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00 Geers et al., 2022 mSystems\Revision\revised supplemental\"/>
    </mc:Choice>
  </mc:AlternateContent>
  <bookViews>
    <workbookView xWindow="0" yWindow="0" windowWidth="23040" windowHeight="91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0" uniqueCount="45">
  <si>
    <t>environment</t>
  </si>
  <si>
    <t>R</t>
  </si>
  <si>
    <t>p_val</t>
  </si>
  <si>
    <t>p_adj_BY</t>
  </si>
  <si>
    <t>Ca</t>
  </si>
  <si>
    <t>cell_abundance</t>
  </si>
  <si>
    <t>seawater</t>
  </si>
  <si>
    <t>Chloride</t>
  </si>
  <si>
    <t>chlorophyll</t>
  </si>
  <si>
    <t>Fe</t>
  </si>
  <si>
    <t>K</t>
  </si>
  <si>
    <t>Mg</t>
  </si>
  <si>
    <t>Na</t>
  </si>
  <si>
    <t>NOx</t>
  </si>
  <si>
    <t>NVOC</t>
  </si>
  <si>
    <t>oxygen</t>
  </si>
  <si>
    <t>S</t>
  </si>
  <si>
    <t>Sulfate</t>
  </si>
  <si>
    <t>temperature</t>
  </si>
  <si>
    <t>sediment</t>
  </si>
  <si>
    <t>depth</t>
  </si>
  <si>
    <t>LOI</t>
  </si>
  <si>
    <t>Moisture</t>
  </si>
  <si>
    <t>NA</t>
  </si>
  <si>
    <t>Al</t>
  </si>
  <si>
    <t>soil</t>
  </si>
  <si>
    <t>distance_tree</t>
  </si>
  <si>
    <t>Fluoride</t>
  </si>
  <si>
    <t>NH3</t>
  </si>
  <si>
    <t>NO2</t>
  </si>
  <si>
    <t>Phosphate</t>
  </si>
  <si>
    <t>PO4</t>
  </si>
  <si>
    <t>TOC</t>
  </si>
  <si>
    <t>pH</t>
  </si>
  <si>
    <t>redox</t>
  </si>
  <si>
    <t>salinity_PSU</t>
  </si>
  <si>
    <t>Chao1_ITS</t>
  </si>
  <si>
    <t>Chao1_V3V4</t>
  </si>
  <si>
    <t>Chao1_AD</t>
  </si>
  <si>
    <t>Cross-system</t>
  </si>
  <si>
    <t>Chao1_KS</t>
  </si>
  <si>
    <t>Shannon_ITS</t>
  </si>
  <si>
    <t>Shannon_V3V4</t>
  </si>
  <si>
    <t>Variable</t>
  </si>
  <si>
    <t>dependent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theme="6"/>
      </left>
      <right/>
      <top style="thin">
        <color theme="6"/>
      </top>
      <bottom/>
      <diagonal/>
    </border>
    <border>
      <left/>
      <right/>
      <top style="thin">
        <color theme="6"/>
      </top>
      <bottom/>
      <diagonal/>
    </border>
    <border>
      <left/>
      <right style="thin">
        <color theme="6"/>
      </right>
      <top style="thin">
        <color theme="6"/>
      </top>
      <bottom/>
      <diagonal/>
    </border>
    <border>
      <left style="thin">
        <color theme="6"/>
      </left>
      <right/>
      <top style="thin">
        <color theme="6"/>
      </top>
      <bottom style="thin">
        <color theme="6"/>
      </bottom>
      <diagonal/>
    </border>
    <border>
      <left/>
      <right/>
      <top style="thin">
        <color theme="6"/>
      </top>
      <bottom style="thin">
        <color theme="6"/>
      </bottom>
      <diagonal/>
    </border>
    <border>
      <left/>
      <right style="thin">
        <color theme="6"/>
      </right>
      <top style="thin">
        <color theme="6"/>
      </top>
      <bottom style="thin">
        <color theme="6"/>
      </bottom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0" fillId="0" borderId="2" xfId="0" applyFont="1" applyBorder="1"/>
    <xf numFmtId="0" fontId="0" fillId="0" borderId="3" xfId="0" applyFont="1" applyBorder="1"/>
    <xf numFmtId="11" fontId="0" fillId="0" borderId="3" xfId="0" applyNumberFormat="1" applyFont="1" applyBorder="1"/>
    <xf numFmtId="11" fontId="0" fillId="0" borderId="2" xfId="0" applyNumberFormat="1" applyFont="1" applyBorder="1"/>
    <xf numFmtId="0" fontId="0" fillId="0" borderId="5" xfId="0" applyFont="1" applyBorder="1"/>
    <xf numFmtId="0" fontId="0" fillId="0" borderId="6" xfId="0" applyFont="1" applyBorder="1"/>
    <xf numFmtId="0" fontId="0" fillId="2" borderId="0" xfId="0" applyFill="1"/>
    <xf numFmtId="0" fontId="0" fillId="4" borderId="0" xfId="0" applyFill="1"/>
    <xf numFmtId="0" fontId="0" fillId="3" borderId="1" xfId="0" applyFont="1" applyFill="1" applyBorder="1"/>
    <xf numFmtId="0" fontId="0" fillId="3" borderId="2" xfId="0" applyFont="1" applyFill="1" applyBorder="1"/>
    <xf numFmtId="0" fontId="0" fillId="3" borderId="4" xfId="0" applyFont="1" applyFill="1" applyBorder="1"/>
    <xf numFmtId="0" fontId="0" fillId="3" borderId="5" xfId="0" applyFont="1" applyFill="1" applyBorder="1"/>
    <xf numFmtId="0" fontId="0" fillId="5" borderId="1" xfId="0" applyFont="1" applyFill="1" applyBorder="1"/>
    <xf numFmtId="0" fontId="0" fillId="5" borderId="2" xfId="0" applyFont="1" applyFill="1" applyBorder="1"/>
    <xf numFmtId="0" fontId="0" fillId="5" borderId="4" xfId="0" applyFont="1" applyFill="1" applyBorder="1"/>
    <xf numFmtId="0" fontId="0" fillId="5" borderId="5" xfId="0" applyFont="1" applyFill="1" applyBorder="1"/>
  </cellXfs>
  <cellStyles count="1">
    <cellStyle name="Normal" xfId="0" builtinId="0"/>
  </cellStyles>
  <dxfs count="15"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ill>
        <patternFill patternType="solid">
          <fgColor indexed="64"/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F114" totalsRowShown="0">
  <autoFilter ref="A1:F114"/>
  <sortState ref="A2:H114">
    <sortCondition ref="B1:B114"/>
  </sortState>
  <tableColumns count="6">
    <tableColumn id="2" name="Variable" dataDxfId="2"/>
    <tableColumn id="3" name="dependent variable" dataDxfId="1"/>
    <tableColumn id="4" name="environment" dataDxfId="0"/>
    <tableColumn id="5" name="R"/>
    <tableColumn id="6" name="p_val"/>
    <tableColumn id="8" name="p_adj_BY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6"/>
  <sheetViews>
    <sheetView tabSelected="1" workbookViewId="0">
      <selection activeCell="B8" sqref="B8"/>
    </sheetView>
  </sheetViews>
  <sheetFormatPr defaultRowHeight="15" x14ac:dyDescent="0.25"/>
  <cols>
    <col min="1" max="1" width="11" customWidth="1"/>
    <col min="2" max="2" width="19" customWidth="1"/>
    <col min="3" max="3" width="13.7109375" customWidth="1"/>
  </cols>
  <sheetData>
    <row r="1" spans="1:6" x14ac:dyDescent="0.25">
      <c r="A1" t="s">
        <v>43</v>
      </c>
      <c r="B1" t="s">
        <v>44</v>
      </c>
      <c r="C1" t="s">
        <v>0</v>
      </c>
      <c r="D1" t="s">
        <v>1</v>
      </c>
      <c r="E1" t="s">
        <v>2</v>
      </c>
      <c r="F1" t="s">
        <v>3</v>
      </c>
    </row>
    <row r="2" spans="1:6" x14ac:dyDescent="0.25">
      <c r="A2" s="8" t="s">
        <v>4</v>
      </c>
      <c r="B2" s="8" t="s">
        <v>5</v>
      </c>
      <c r="C2" s="8" t="s">
        <v>6</v>
      </c>
      <c r="D2">
        <v>-0.17256053998012499</v>
      </c>
      <c r="E2">
        <v>0.38940011393229501</v>
      </c>
      <c r="F2">
        <v>1</v>
      </c>
    </row>
    <row r="3" spans="1:6" x14ac:dyDescent="0.25">
      <c r="A3" s="8" t="s">
        <v>7</v>
      </c>
      <c r="B3" s="8" t="s">
        <v>5</v>
      </c>
      <c r="C3" s="8" t="s">
        <v>6</v>
      </c>
      <c r="D3">
        <v>-0.16837617266335</v>
      </c>
      <c r="E3">
        <v>0.40117374943726197</v>
      </c>
      <c r="F3">
        <v>1</v>
      </c>
    </row>
    <row r="4" spans="1:6" x14ac:dyDescent="0.25">
      <c r="A4" s="8" t="s">
        <v>8</v>
      </c>
      <c r="B4" s="8" t="s">
        <v>5</v>
      </c>
      <c r="C4" s="8" t="s">
        <v>6</v>
      </c>
      <c r="D4">
        <v>0.32525205937088703</v>
      </c>
      <c r="E4">
        <v>0.104945661579256</v>
      </c>
      <c r="F4">
        <v>1</v>
      </c>
    </row>
    <row r="5" spans="1:6" x14ac:dyDescent="0.25">
      <c r="A5" s="8" t="s">
        <v>9</v>
      </c>
      <c r="B5" s="8" t="s">
        <v>5</v>
      </c>
      <c r="C5" s="8" t="s">
        <v>6</v>
      </c>
      <c r="D5">
        <v>-8.7364722220111702E-3</v>
      </c>
      <c r="E5">
        <v>0.96550331824608104</v>
      </c>
      <c r="F5">
        <v>1</v>
      </c>
    </row>
    <row r="6" spans="1:6" x14ac:dyDescent="0.25">
      <c r="A6" s="8" t="s">
        <v>10</v>
      </c>
      <c r="B6" s="8" t="s">
        <v>5</v>
      </c>
      <c r="C6" s="8" t="s">
        <v>6</v>
      </c>
      <c r="D6">
        <v>-0.20934635559445799</v>
      </c>
      <c r="E6">
        <v>0.29464254925955402</v>
      </c>
      <c r="F6">
        <v>1</v>
      </c>
    </row>
    <row r="7" spans="1:6" x14ac:dyDescent="0.25">
      <c r="A7" s="8" t="s">
        <v>11</v>
      </c>
      <c r="B7" s="8" t="s">
        <v>5</v>
      </c>
      <c r="C7" s="8" t="s">
        <v>6</v>
      </c>
      <c r="D7">
        <v>-0.194082617290147</v>
      </c>
      <c r="E7">
        <v>0.33203232820221101</v>
      </c>
      <c r="F7">
        <v>1</v>
      </c>
    </row>
    <row r="8" spans="1:6" x14ac:dyDescent="0.25">
      <c r="A8" s="8" t="s">
        <v>12</v>
      </c>
      <c r="B8" s="8" t="s">
        <v>5</v>
      </c>
      <c r="C8" s="8" t="s">
        <v>6</v>
      </c>
      <c r="D8">
        <v>-0.19810278428476</v>
      </c>
      <c r="E8">
        <v>0.32191710225828601</v>
      </c>
      <c r="F8">
        <v>1</v>
      </c>
    </row>
    <row r="9" spans="1:6" x14ac:dyDescent="0.25">
      <c r="A9" s="8" t="s">
        <v>13</v>
      </c>
      <c r="B9" s="8" t="s">
        <v>5</v>
      </c>
      <c r="C9" s="8" t="s">
        <v>6</v>
      </c>
      <c r="D9">
        <v>-0.22487445572986201</v>
      </c>
      <c r="E9">
        <v>0.25944265296960101</v>
      </c>
      <c r="F9">
        <v>1</v>
      </c>
    </row>
    <row r="10" spans="1:6" x14ac:dyDescent="0.25">
      <c r="A10" s="8" t="s">
        <v>14</v>
      </c>
      <c r="B10" s="8" t="s">
        <v>5</v>
      </c>
      <c r="C10" s="8" t="s">
        <v>6</v>
      </c>
      <c r="D10">
        <v>-0.14909550224743801</v>
      </c>
      <c r="E10">
        <v>0.45794930073852103</v>
      </c>
      <c r="F10">
        <v>1</v>
      </c>
    </row>
    <row r="11" spans="1:6" x14ac:dyDescent="0.25">
      <c r="A11" s="8" t="s">
        <v>15</v>
      </c>
      <c r="B11" s="8" t="s">
        <v>5</v>
      </c>
      <c r="C11" s="8" t="s">
        <v>6</v>
      </c>
      <c r="D11">
        <v>-8.2885295844117302E-2</v>
      </c>
      <c r="E11">
        <v>0.68106249294513899</v>
      </c>
      <c r="F11">
        <v>1</v>
      </c>
    </row>
    <row r="12" spans="1:6" x14ac:dyDescent="0.25">
      <c r="A12" s="8" t="s">
        <v>16</v>
      </c>
      <c r="B12" s="8" t="s">
        <v>5</v>
      </c>
      <c r="C12" s="8" t="s">
        <v>6</v>
      </c>
      <c r="D12">
        <v>-0.191175975237904</v>
      </c>
      <c r="E12">
        <v>0.33946442609663002</v>
      </c>
      <c r="F12">
        <v>1</v>
      </c>
    </row>
    <row r="13" spans="1:6" x14ac:dyDescent="0.25">
      <c r="A13" s="8" t="s">
        <v>17</v>
      </c>
      <c r="B13" s="8" t="s">
        <v>5</v>
      </c>
      <c r="C13" s="8" t="s">
        <v>6</v>
      </c>
      <c r="D13">
        <v>-0.197881177914565</v>
      </c>
      <c r="E13">
        <v>0.32246972106835903</v>
      </c>
      <c r="F13">
        <v>1</v>
      </c>
    </row>
    <row r="14" spans="1:6" x14ac:dyDescent="0.25">
      <c r="A14" s="8" t="s">
        <v>18</v>
      </c>
      <c r="B14" s="8" t="s">
        <v>5</v>
      </c>
      <c r="C14" s="8" t="s">
        <v>6</v>
      </c>
      <c r="D14">
        <v>3.9991604542165798E-2</v>
      </c>
      <c r="E14">
        <v>0.84300717530716796</v>
      </c>
      <c r="F14">
        <v>1</v>
      </c>
    </row>
    <row r="15" spans="1:6" x14ac:dyDescent="0.25">
      <c r="A15" s="8" t="s">
        <v>4</v>
      </c>
      <c r="B15" s="8" t="s">
        <v>5</v>
      </c>
      <c r="C15" s="8" t="s">
        <v>19</v>
      </c>
      <c r="D15">
        <v>-0.128818778032362</v>
      </c>
      <c r="E15">
        <v>0.49750292960229398</v>
      </c>
      <c r="F15">
        <v>1</v>
      </c>
    </row>
    <row r="16" spans="1:6" x14ac:dyDescent="0.25">
      <c r="A16" s="8" t="s">
        <v>7</v>
      </c>
      <c r="B16" s="8" t="s">
        <v>5</v>
      </c>
      <c r="C16" s="8" t="s">
        <v>19</v>
      </c>
      <c r="D16">
        <v>-4.7571743594014601E-2</v>
      </c>
      <c r="E16">
        <v>0.80287296779203199</v>
      </c>
      <c r="F16">
        <v>1</v>
      </c>
    </row>
    <row r="17" spans="1:6" x14ac:dyDescent="0.25">
      <c r="A17" s="8" t="s">
        <v>20</v>
      </c>
      <c r="B17" s="8" t="s">
        <v>5</v>
      </c>
      <c r="C17" s="8" t="s">
        <v>19</v>
      </c>
      <c r="D17">
        <v>0.24422633682678799</v>
      </c>
      <c r="E17">
        <v>0.19338087968568099</v>
      </c>
      <c r="F17" s="1">
        <v>1</v>
      </c>
    </row>
    <row r="18" spans="1:6" x14ac:dyDescent="0.25">
      <c r="A18" s="8" t="s">
        <v>9</v>
      </c>
      <c r="B18" s="8" t="s">
        <v>5</v>
      </c>
      <c r="C18" s="8" t="s">
        <v>19</v>
      </c>
      <c r="D18">
        <v>-0.24020188101576001</v>
      </c>
      <c r="E18">
        <v>0.201054708233776</v>
      </c>
      <c r="F18">
        <v>1</v>
      </c>
    </row>
    <row r="19" spans="1:6" x14ac:dyDescent="0.25">
      <c r="A19" s="8" t="s">
        <v>10</v>
      </c>
      <c r="B19" s="8" t="s">
        <v>5</v>
      </c>
      <c r="C19" s="8" t="s">
        <v>19</v>
      </c>
      <c r="D19">
        <v>-0.15672147632056199</v>
      </c>
      <c r="E19">
        <v>0.40820701950881499</v>
      </c>
      <c r="F19">
        <v>1</v>
      </c>
    </row>
    <row r="20" spans="1:6" x14ac:dyDescent="0.25">
      <c r="A20" s="8" t="s">
        <v>21</v>
      </c>
      <c r="B20" s="8" t="s">
        <v>5</v>
      </c>
      <c r="C20" s="8" t="s">
        <v>19</v>
      </c>
      <c r="D20">
        <v>-0.114307064432325</v>
      </c>
      <c r="E20">
        <v>0.54753431583156897</v>
      </c>
      <c r="F20">
        <v>1</v>
      </c>
    </row>
    <row r="21" spans="1:6" x14ac:dyDescent="0.25">
      <c r="A21" s="8" t="s">
        <v>11</v>
      </c>
      <c r="B21" s="8" t="s">
        <v>5</v>
      </c>
      <c r="C21" s="8" t="s">
        <v>19</v>
      </c>
      <c r="D21">
        <v>-8.7219917306658803E-2</v>
      </c>
      <c r="E21">
        <v>0.64673759350223403</v>
      </c>
      <c r="F21">
        <v>1</v>
      </c>
    </row>
    <row r="22" spans="1:6" x14ac:dyDescent="0.25">
      <c r="A22" s="8" t="s">
        <v>22</v>
      </c>
      <c r="B22" s="8" t="s">
        <v>5</v>
      </c>
      <c r="C22" s="8" t="s">
        <v>19</v>
      </c>
      <c r="D22">
        <v>-0.215326399913008</v>
      </c>
      <c r="E22">
        <v>0.253144611987769</v>
      </c>
      <c r="F22">
        <v>1</v>
      </c>
    </row>
    <row r="23" spans="1:6" x14ac:dyDescent="0.25">
      <c r="A23" s="8" t="s">
        <v>12</v>
      </c>
      <c r="B23" s="8" t="s">
        <v>5</v>
      </c>
      <c r="C23" s="8" t="s">
        <v>19</v>
      </c>
      <c r="D23">
        <v>-0.37897473820219202</v>
      </c>
      <c r="E23">
        <v>4.6722258743580103E-2</v>
      </c>
      <c r="F23">
        <v>1</v>
      </c>
    </row>
    <row r="24" spans="1:6" x14ac:dyDescent="0.25">
      <c r="A24" s="8" t="s">
        <v>16</v>
      </c>
      <c r="B24" s="8" t="s">
        <v>5</v>
      </c>
      <c r="C24" s="8" t="s">
        <v>19</v>
      </c>
      <c r="D24">
        <v>-0.11252007929475299</v>
      </c>
      <c r="E24">
        <v>0.55385364285601102</v>
      </c>
      <c r="F24">
        <v>1</v>
      </c>
    </row>
    <row r="25" spans="1:6" x14ac:dyDescent="0.25">
      <c r="A25" s="8" t="s">
        <v>17</v>
      </c>
      <c r="B25" s="8" t="s">
        <v>5</v>
      </c>
      <c r="C25" s="8" t="s">
        <v>19</v>
      </c>
      <c r="D25">
        <v>-5.8726714080609498E-2</v>
      </c>
      <c r="E25">
        <v>0.75788619417058101</v>
      </c>
      <c r="F25">
        <v>1</v>
      </c>
    </row>
    <row r="26" spans="1:6" x14ac:dyDescent="0.25">
      <c r="A26" s="8" t="s">
        <v>18</v>
      </c>
      <c r="B26" s="8" t="s">
        <v>5</v>
      </c>
      <c r="C26" s="8" t="s">
        <v>19</v>
      </c>
      <c r="D26" t="s">
        <v>23</v>
      </c>
      <c r="E26" t="s">
        <v>23</v>
      </c>
      <c r="F26" t="s">
        <v>23</v>
      </c>
    </row>
    <row r="27" spans="1:6" x14ac:dyDescent="0.25">
      <c r="A27" s="8" t="s">
        <v>24</v>
      </c>
      <c r="B27" s="8" t="s">
        <v>5</v>
      </c>
      <c r="C27" s="8" t="s">
        <v>25</v>
      </c>
      <c r="D27">
        <v>0.59253489248028701</v>
      </c>
      <c r="E27">
        <v>1.4036586289912901E-4</v>
      </c>
      <c r="F27">
        <v>2.55077334791073E-2</v>
      </c>
    </row>
    <row r="28" spans="1:6" x14ac:dyDescent="0.25">
      <c r="A28" s="8" t="s">
        <v>4</v>
      </c>
      <c r="B28" s="8" t="s">
        <v>5</v>
      </c>
      <c r="C28" s="8" t="s">
        <v>25</v>
      </c>
      <c r="D28">
        <v>0.12504551108113601</v>
      </c>
      <c r="E28">
        <v>0.46743780365813897</v>
      </c>
      <c r="F28">
        <v>1</v>
      </c>
    </row>
    <row r="29" spans="1:6" x14ac:dyDescent="0.25">
      <c r="A29" s="8" t="s">
        <v>7</v>
      </c>
      <c r="B29" s="8" t="s">
        <v>5</v>
      </c>
      <c r="C29" s="8" t="s">
        <v>25</v>
      </c>
      <c r="D29">
        <v>-0.13935597143896999</v>
      </c>
      <c r="E29">
        <v>0.50645937428194898</v>
      </c>
      <c r="F29">
        <v>1</v>
      </c>
    </row>
    <row r="30" spans="1:6" x14ac:dyDescent="0.25">
      <c r="A30" s="8" t="s">
        <v>26</v>
      </c>
      <c r="B30" s="8" t="s">
        <v>5</v>
      </c>
      <c r="C30" s="8" t="s">
        <v>25</v>
      </c>
      <c r="D30">
        <v>-0.37963331368435599</v>
      </c>
      <c r="E30">
        <v>2.2391734372556801E-2</v>
      </c>
      <c r="F30">
        <v>0.67818292937388502</v>
      </c>
    </row>
    <row r="31" spans="1:6" x14ac:dyDescent="0.25">
      <c r="A31" s="8" t="s">
        <v>9</v>
      </c>
      <c r="B31" s="8" t="s">
        <v>5</v>
      </c>
      <c r="C31" s="8" t="s">
        <v>25</v>
      </c>
      <c r="D31">
        <v>0.45051281975792701</v>
      </c>
      <c r="E31">
        <v>5.8285736755060002E-3</v>
      </c>
      <c r="F31">
        <v>0.26479676184691198</v>
      </c>
    </row>
    <row r="32" spans="1:6" x14ac:dyDescent="0.25">
      <c r="A32" s="8" t="s">
        <v>27</v>
      </c>
      <c r="B32" s="8" t="s">
        <v>5</v>
      </c>
      <c r="C32" s="8" t="s">
        <v>25</v>
      </c>
      <c r="D32">
        <v>-0.150817452149588</v>
      </c>
      <c r="E32">
        <v>0.46208232885779699</v>
      </c>
      <c r="F32">
        <v>1</v>
      </c>
    </row>
    <row r="33" spans="1:6" x14ac:dyDescent="0.25">
      <c r="A33" s="8" t="s">
        <v>10</v>
      </c>
      <c r="B33" s="8" t="s">
        <v>5</v>
      </c>
      <c r="C33" s="8" t="s">
        <v>25</v>
      </c>
      <c r="D33">
        <v>9.5712963145426803E-4</v>
      </c>
      <c r="E33">
        <v>0.99557966404543496</v>
      </c>
      <c r="F33">
        <v>1</v>
      </c>
    </row>
    <row r="34" spans="1:6" x14ac:dyDescent="0.25">
      <c r="A34" s="8" t="s">
        <v>21</v>
      </c>
      <c r="B34" s="8" t="s">
        <v>5</v>
      </c>
      <c r="C34" s="8" t="s">
        <v>25</v>
      </c>
      <c r="D34">
        <v>-0.18170181013044201</v>
      </c>
      <c r="E34">
        <v>0.28887372223532598</v>
      </c>
      <c r="F34">
        <v>1</v>
      </c>
    </row>
    <row r="35" spans="1:6" x14ac:dyDescent="0.25">
      <c r="A35" s="8" t="s">
        <v>11</v>
      </c>
      <c r="B35" s="8" t="s">
        <v>5</v>
      </c>
      <c r="C35" s="8" t="s">
        <v>25</v>
      </c>
      <c r="D35">
        <v>0.48381367018701099</v>
      </c>
      <c r="E35">
        <v>2.7938065763077101E-3</v>
      </c>
      <c r="F35">
        <v>0.16923315510088699</v>
      </c>
    </row>
    <row r="36" spans="1:6" x14ac:dyDescent="0.25">
      <c r="A36" s="8" t="s">
        <v>22</v>
      </c>
      <c r="B36" s="8" t="s">
        <v>5</v>
      </c>
      <c r="C36" s="8" t="s">
        <v>25</v>
      </c>
      <c r="D36">
        <v>-0.119263812865935</v>
      </c>
      <c r="E36">
        <v>0.48843024456345102</v>
      </c>
      <c r="F36">
        <v>1</v>
      </c>
    </row>
    <row r="37" spans="1:6" x14ac:dyDescent="0.25">
      <c r="A37" s="8" t="s">
        <v>12</v>
      </c>
      <c r="B37" s="8" t="s">
        <v>5</v>
      </c>
      <c r="C37" s="8" t="s">
        <v>25</v>
      </c>
      <c r="D37">
        <v>0.104818229429371</v>
      </c>
      <c r="E37">
        <v>0.71006610054815</v>
      </c>
      <c r="F37">
        <v>1</v>
      </c>
    </row>
    <row r="38" spans="1:6" x14ac:dyDescent="0.25">
      <c r="A38" s="8" t="s">
        <v>28</v>
      </c>
      <c r="B38" s="8" t="s">
        <v>5</v>
      </c>
      <c r="C38" s="8" t="s">
        <v>25</v>
      </c>
      <c r="D38">
        <v>0.39504319710723301</v>
      </c>
      <c r="E38">
        <v>1.7102043743894499E-2</v>
      </c>
      <c r="F38">
        <v>0.621567615882199</v>
      </c>
    </row>
    <row r="39" spans="1:6" x14ac:dyDescent="0.25">
      <c r="A39" s="8" t="s">
        <v>29</v>
      </c>
      <c r="B39" s="8" t="s">
        <v>5</v>
      </c>
      <c r="C39" s="8" t="s">
        <v>25</v>
      </c>
      <c r="D39">
        <v>-0.34453961691637103</v>
      </c>
      <c r="E39">
        <v>3.9612882536201703E-2</v>
      </c>
      <c r="F39">
        <v>1</v>
      </c>
    </row>
    <row r="40" spans="1:6" x14ac:dyDescent="0.25">
      <c r="A40" s="8" t="s">
        <v>13</v>
      </c>
      <c r="B40" s="8" t="s">
        <v>5</v>
      </c>
      <c r="C40" s="8" t="s">
        <v>25</v>
      </c>
      <c r="D40">
        <v>8.9511886699323098E-2</v>
      </c>
      <c r="E40">
        <v>0.60364826442442898</v>
      </c>
      <c r="F40">
        <v>1</v>
      </c>
    </row>
    <row r="41" spans="1:6" x14ac:dyDescent="0.25">
      <c r="A41" s="8" t="s">
        <v>30</v>
      </c>
      <c r="B41" s="8" t="s">
        <v>5</v>
      </c>
      <c r="C41" s="8" t="s">
        <v>25</v>
      </c>
      <c r="D41">
        <v>0.14412598338590399</v>
      </c>
      <c r="E41">
        <v>0.52223420300670698</v>
      </c>
      <c r="F41">
        <v>1</v>
      </c>
    </row>
    <row r="42" spans="1:6" x14ac:dyDescent="0.25">
      <c r="A42" s="8" t="s">
        <v>31</v>
      </c>
      <c r="B42" s="8" t="s">
        <v>5</v>
      </c>
      <c r="C42" s="8" t="s">
        <v>25</v>
      </c>
      <c r="D42">
        <v>0.49330545518032598</v>
      </c>
      <c r="E42">
        <v>2.2348337321459999E-3</v>
      </c>
      <c r="F42">
        <v>0.16923315510088699</v>
      </c>
    </row>
    <row r="43" spans="1:6" x14ac:dyDescent="0.25">
      <c r="A43" s="8" t="s">
        <v>17</v>
      </c>
      <c r="B43" s="8" t="s">
        <v>5</v>
      </c>
      <c r="C43" s="8" t="s">
        <v>25</v>
      </c>
      <c r="D43">
        <v>4.3764936550965201E-2</v>
      </c>
      <c r="E43">
        <v>0.79992535204496096</v>
      </c>
      <c r="F43">
        <v>1</v>
      </c>
    </row>
    <row r="44" spans="1:6" x14ac:dyDescent="0.25">
      <c r="A44" s="8" t="s">
        <v>18</v>
      </c>
      <c r="B44" s="8" t="s">
        <v>5</v>
      </c>
      <c r="C44" s="8" t="s">
        <v>25</v>
      </c>
      <c r="D44" t="s">
        <v>23</v>
      </c>
      <c r="E44" t="s">
        <v>23</v>
      </c>
      <c r="F44" t="s">
        <v>23</v>
      </c>
    </row>
    <row r="45" spans="1:6" x14ac:dyDescent="0.25">
      <c r="A45" s="8" t="s">
        <v>32</v>
      </c>
      <c r="B45" s="8" t="s">
        <v>5</v>
      </c>
      <c r="C45" s="8" t="s">
        <v>25</v>
      </c>
      <c r="D45">
        <v>-0.18095706351583099</v>
      </c>
      <c r="E45">
        <v>0.29088827383482502</v>
      </c>
      <c r="F45">
        <v>1</v>
      </c>
    </row>
    <row r="46" spans="1:6" x14ac:dyDescent="0.25">
      <c r="A46" s="8" t="s">
        <v>4</v>
      </c>
      <c r="B46" s="8" t="s">
        <v>33</v>
      </c>
      <c r="C46" s="8" t="s">
        <v>6</v>
      </c>
      <c r="D46">
        <v>0.63086412895946997</v>
      </c>
      <c r="E46">
        <v>4.1876560584042799E-4</v>
      </c>
      <c r="F46">
        <v>6.3416187545963197E-3</v>
      </c>
    </row>
    <row r="47" spans="1:6" x14ac:dyDescent="0.25">
      <c r="A47" s="8" t="s">
        <v>7</v>
      </c>
      <c r="B47" s="8" t="s">
        <v>33</v>
      </c>
      <c r="C47" s="8" t="s">
        <v>6</v>
      </c>
      <c r="D47">
        <v>0.63690326120669305</v>
      </c>
      <c r="E47">
        <v>3.5397117340818702E-4</v>
      </c>
      <c r="F47" s="1">
        <v>5.8477066898908496E-3</v>
      </c>
    </row>
    <row r="48" spans="1:6" x14ac:dyDescent="0.25">
      <c r="A48" s="8" t="s">
        <v>8</v>
      </c>
      <c r="B48" s="8" t="s">
        <v>33</v>
      </c>
      <c r="C48" s="8" t="s">
        <v>6</v>
      </c>
      <c r="D48">
        <v>0.52785421936716304</v>
      </c>
      <c r="E48">
        <v>5.5794588319433196E-3</v>
      </c>
      <c r="F48">
        <v>4.2246545890677299E-2</v>
      </c>
    </row>
    <row r="49" spans="1:6" x14ac:dyDescent="0.25">
      <c r="A49" s="8" t="s">
        <v>9</v>
      </c>
      <c r="B49" s="8" t="s">
        <v>33</v>
      </c>
      <c r="C49" s="8" t="s">
        <v>6</v>
      </c>
      <c r="D49">
        <v>-0.69975265508642404</v>
      </c>
      <c r="E49" s="1">
        <v>4.8586396753378603E-5</v>
      </c>
      <c r="F49" s="1">
        <v>9.81030599050334E-4</v>
      </c>
    </row>
    <row r="50" spans="1:6" x14ac:dyDescent="0.25">
      <c r="A50" s="8" t="s">
        <v>10</v>
      </c>
      <c r="B50" s="8" t="s">
        <v>33</v>
      </c>
      <c r="C50" s="8" t="s">
        <v>6</v>
      </c>
      <c r="D50">
        <v>0.61049458444753102</v>
      </c>
      <c r="E50">
        <v>7.2009814578700895E-4</v>
      </c>
      <c r="F50">
        <v>7.6929794979323498E-3</v>
      </c>
    </row>
    <row r="51" spans="1:6" x14ac:dyDescent="0.25">
      <c r="A51" s="8" t="s">
        <v>11</v>
      </c>
      <c r="B51" s="8" t="s">
        <v>33</v>
      </c>
      <c r="C51" s="8" t="s">
        <v>6</v>
      </c>
      <c r="D51">
        <v>0.61570289153145896</v>
      </c>
      <c r="E51">
        <v>6.2911139607265895E-4</v>
      </c>
      <c r="F51">
        <v>7.6929794979323498E-3</v>
      </c>
    </row>
    <row r="52" spans="1:6" x14ac:dyDescent="0.25">
      <c r="A52" s="8" t="s">
        <v>12</v>
      </c>
      <c r="B52" s="8" t="s">
        <v>33</v>
      </c>
      <c r="C52" s="8" t="s">
        <v>6</v>
      </c>
      <c r="D52">
        <v>0.61250138486331895</v>
      </c>
      <c r="E52">
        <v>6.8376789864970202E-4</v>
      </c>
      <c r="F52">
        <v>7.6929794979323498E-3</v>
      </c>
    </row>
    <row r="53" spans="1:6" x14ac:dyDescent="0.25">
      <c r="A53" s="8" t="s">
        <v>13</v>
      </c>
      <c r="B53" s="8" t="s">
        <v>33</v>
      </c>
      <c r="C53" s="8" t="s">
        <v>6</v>
      </c>
      <c r="D53">
        <v>-0.55655723633118703</v>
      </c>
      <c r="E53">
        <v>2.5701137171603699E-3</v>
      </c>
      <c r="F53">
        <v>2.4581541241876701E-2</v>
      </c>
    </row>
    <row r="54" spans="1:6" x14ac:dyDescent="0.25">
      <c r="A54" s="8" t="s">
        <v>14</v>
      </c>
      <c r="B54" s="8" t="s">
        <v>33</v>
      </c>
      <c r="C54" s="8" t="s">
        <v>6</v>
      </c>
      <c r="D54">
        <v>-0.89545553686378199</v>
      </c>
      <c r="E54" s="1">
        <v>2.8534645902128698E-10</v>
      </c>
      <c r="F54">
        <v>5.1854071036862902E-8</v>
      </c>
    </row>
    <row r="55" spans="1:6" x14ac:dyDescent="0.25">
      <c r="A55" s="8" t="s">
        <v>15</v>
      </c>
      <c r="B55" s="8" t="s">
        <v>33</v>
      </c>
      <c r="C55" s="8" t="s">
        <v>6</v>
      </c>
      <c r="D55">
        <v>0.506988992327989</v>
      </c>
      <c r="E55">
        <v>6.9556594308378501E-3</v>
      </c>
      <c r="F55">
        <v>4.8615564428103102E-2</v>
      </c>
    </row>
    <row r="56" spans="1:6" x14ac:dyDescent="0.25">
      <c r="A56" s="8" t="s">
        <v>16</v>
      </c>
      <c r="B56" s="8" t="s">
        <v>33</v>
      </c>
      <c r="C56" s="8" t="s">
        <v>6</v>
      </c>
      <c r="D56">
        <v>0.61900573154600602</v>
      </c>
      <c r="E56">
        <v>5.7675541665401498E-4</v>
      </c>
      <c r="F56">
        <v>7.6929794979323498E-3</v>
      </c>
    </row>
    <row r="57" spans="1:6" x14ac:dyDescent="0.25">
      <c r="A57" s="8" t="s">
        <v>17</v>
      </c>
      <c r="B57" s="8" t="s">
        <v>33</v>
      </c>
      <c r="C57" s="8" t="s">
        <v>6</v>
      </c>
      <c r="D57">
        <v>0.60828652091497104</v>
      </c>
      <c r="E57">
        <v>7.6200304957658397E-4</v>
      </c>
      <c r="F57">
        <v>7.6929794979323498E-3</v>
      </c>
    </row>
    <row r="58" spans="1:6" x14ac:dyDescent="0.25">
      <c r="A58" s="8" t="s">
        <v>18</v>
      </c>
      <c r="B58" s="8" t="s">
        <v>33</v>
      </c>
      <c r="C58" s="8" t="s">
        <v>6</v>
      </c>
      <c r="D58">
        <v>0.29397632772348598</v>
      </c>
      <c r="E58">
        <v>0.13665091108945401</v>
      </c>
      <c r="F58">
        <v>0.827754685209529</v>
      </c>
    </row>
    <row r="59" spans="1:6" x14ac:dyDescent="0.25">
      <c r="A59" s="8" t="s">
        <v>4</v>
      </c>
      <c r="B59" s="8" t="s">
        <v>33</v>
      </c>
      <c r="C59" s="8" t="s">
        <v>19</v>
      </c>
      <c r="D59">
        <v>-0.111442755712089</v>
      </c>
      <c r="E59">
        <v>0.73023733383617595</v>
      </c>
      <c r="F59">
        <v>1</v>
      </c>
    </row>
    <row r="60" spans="1:6" x14ac:dyDescent="0.25">
      <c r="A60" s="8" t="s">
        <v>7</v>
      </c>
      <c r="B60" s="8" t="s">
        <v>33</v>
      </c>
      <c r="C60" s="8" t="s">
        <v>19</v>
      </c>
      <c r="D60">
        <v>-9.9475321592086899E-2</v>
      </c>
      <c r="E60">
        <v>0.75839869391423997</v>
      </c>
      <c r="F60">
        <v>1</v>
      </c>
    </row>
    <row r="61" spans="1:6" x14ac:dyDescent="0.25">
      <c r="A61" s="8" t="s">
        <v>20</v>
      </c>
      <c r="B61" s="8" t="s">
        <v>33</v>
      </c>
      <c r="C61" s="8" t="s">
        <v>19</v>
      </c>
      <c r="D61">
        <v>-0.34076024995776499</v>
      </c>
      <c r="E61">
        <v>0.27840860179244897</v>
      </c>
      <c r="F61">
        <v>1</v>
      </c>
    </row>
    <row r="62" spans="1:6" x14ac:dyDescent="0.25">
      <c r="A62" s="8" t="s">
        <v>9</v>
      </c>
      <c r="B62" s="8" t="s">
        <v>33</v>
      </c>
      <c r="C62" s="8" t="s">
        <v>19</v>
      </c>
      <c r="D62">
        <v>-0.71208334519431105</v>
      </c>
      <c r="E62">
        <v>9.3754175948627706E-3</v>
      </c>
      <c r="F62">
        <v>6.3101143214506106E-2</v>
      </c>
    </row>
    <row r="63" spans="1:6" x14ac:dyDescent="0.25">
      <c r="A63" s="8" t="s">
        <v>10</v>
      </c>
      <c r="B63" s="8" t="s">
        <v>33</v>
      </c>
      <c r="C63" s="8" t="s">
        <v>19</v>
      </c>
      <c r="D63">
        <v>-0.76107700554170299</v>
      </c>
      <c r="E63">
        <v>4.0392335986267703E-3</v>
      </c>
      <c r="F63">
        <v>3.3627714965520202E-2</v>
      </c>
    </row>
    <row r="64" spans="1:6" x14ac:dyDescent="0.25">
      <c r="A64" s="8" t="s">
        <v>21</v>
      </c>
      <c r="B64" s="8" t="s">
        <v>33</v>
      </c>
      <c r="C64" s="8" t="s">
        <v>19</v>
      </c>
      <c r="D64">
        <v>-0.107729499718152</v>
      </c>
      <c r="E64">
        <v>0.73894426970762395</v>
      </c>
      <c r="F64">
        <v>1</v>
      </c>
    </row>
    <row r="65" spans="1:6" x14ac:dyDescent="0.25">
      <c r="A65" s="8" t="s">
        <v>11</v>
      </c>
      <c r="B65" s="8" t="s">
        <v>33</v>
      </c>
      <c r="C65" s="8" t="s">
        <v>19</v>
      </c>
      <c r="D65">
        <v>-2.1900685291037999E-2</v>
      </c>
      <c r="E65">
        <v>0.94613823512641504</v>
      </c>
      <c r="F65">
        <v>1</v>
      </c>
    </row>
    <row r="66" spans="1:6" x14ac:dyDescent="0.25">
      <c r="A66" s="8" t="s">
        <v>22</v>
      </c>
      <c r="B66" s="8" t="s">
        <v>33</v>
      </c>
      <c r="C66" s="8" t="s">
        <v>19</v>
      </c>
      <c r="D66">
        <v>-1.63893141047134E-2</v>
      </c>
      <c r="E66">
        <v>0.95968136396550696</v>
      </c>
      <c r="F66">
        <v>1</v>
      </c>
    </row>
    <row r="67" spans="1:6" x14ac:dyDescent="0.25">
      <c r="A67" s="8" t="s">
        <v>12</v>
      </c>
      <c r="B67" s="8" t="s">
        <v>33</v>
      </c>
      <c r="C67" s="8" t="s">
        <v>19</v>
      </c>
      <c r="D67">
        <v>-2.2159532033661299E-2</v>
      </c>
      <c r="E67">
        <v>0.94550246520578196</v>
      </c>
      <c r="F67">
        <v>1</v>
      </c>
    </row>
    <row r="68" spans="1:6" x14ac:dyDescent="0.25">
      <c r="A68" s="8" t="s">
        <v>16</v>
      </c>
      <c r="B68" s="8" t="s">
        <v>33</v>
      </c>
      <c r="C68" s="8" t="s">
        <v>19</v>
      </c>
      <c r="D68">
        <v>-0.27634138753754101</v>
      </c>
      <c r="E68">
        <v>0.38459584679511599</v>
      </c>
      <c r="F68">
        <v>1</v>
      </c>
    </row>
    <row r="69" spans="1:6" x14ac:dyDescent="0.25">
      <c r="A69" s="8" t="s">
        <v>17</v>
      </c>
      <c r="B69" s="8" t="s">
        <v>33</v>
      </c>
      <c r="C69" s="8" t="s">
        <v>19</v>
      </c>
      <c r="D69">
        <v>-5.57566853629297E-2</v>
      </c>
      <c r="E69">
        <v>0.86335345458089996</v>
      </c>
      <c r="F69">
        <v>1</v>
      </c>
    </row>
    <row r="70" spans="1:6" x14ac:dyDescent="0.25">
      <c r="A70" s="8" t="s">
        <v>18</v>
      </c>
      <c r="B70" s="8" t="s">
        <v>33</v>
      </c>
      <c r="C70" s="8" t="s">
        <v>19</v>
      </c>
      <c r="D70" t="s">
        <v>23</v>
      </c>
      <c r="E70" t="s">
        <v>23</v>
      </c>
      <c r="F70" t="s">
        <v>23</v>
      </c>
    </row>
    <row r="71" spans="1:6" x14ac:dyDescent="0.25">
      <c r="A71" s="8" t="s">
        <v>24</v>
      </c>
      <c r="B71" s="8" t="s">
        <v>33</v>
      </c>
      <c r="C71" s="8" t="s">
        <v>25</v>
      </c>
      <c r="D71">
        <v>-0.26467361909648601</v>
      </c>
      <c r="E71">
        <v>0.11876848698392301</v>
      </c>
      <c r="F71">
        <v>0.74424100903435098</v>
      </c>
    </row>
    <row r="72" spans="1:6" x14ac:dyDescent="0.25">
      <c r="A72" s="8" t="s">
        <v>4</v>
      </c>
      <c r="B72" s="8" t="s">
        <v>33</v>
      </c>
      <c r="C72" s="8" t="s">
        <v>25</v>
      </c>
      <c r="D72">
        <v>-0.21917852825520101</v>
      </c>
      <c r="E72">
        <v>0.19902180626705099</v>
      </c>
      <c r="F72">
        <v>1</v>
      </c>
    </row>
    <row r="73" spans="1:6" x14ac:dyDescent="0.25">
      <c r="A73" s="8" t="s">
        <v>7</v>
      </c>
      <c r="B73" s="8" t="s">
        <v>33</v>
      </c>
      <c r="C73" s="8" t="s">
        <v>25</v>
      </c>
      <c r="D73">
        <v>0.52754222761566905</v>
      </c>
      <c r="E73">
        <v>6.7266937780544704E-3</v>
      </c>
      <c r="F73">
        <v>4.8615564428103102E-2</v>
      </c>
    </row>
    <row r="74" spans="1:6" x14ac:dyDescent="0.25">
      <c r="A74" s="8" t="s">
        <v>26</v>
      </c>
      <c r="B74" s="8" t="s">
        <v>33</v>
      </c>
      <c r="C74" s="8" t="s">
        <v>25</v>
      </c>
      <c r="D74">
        <v>0.54042259854355701</v>
      </c>
      <c r="E74">
        <v>6.6777925342935104E-4</v>
      </c>
      <c r="F74">
        <v>7.6929794979323498E-3</v>
      </c>
    </row>
    <row r="75" spans="1:6" x14ac:dyDescent="0.25">
      <c r="A75" s="8" t="s">
        <v>9</v>
      </c>
      <c r="B75" s="8" t="s">
        <v>33</v>
      </c>
      <c r="C75" s="8" t="s">
        <v>25</v>
      </c>
      <c r="D75">
        <v>-0.24024400866975201</v>
      </c>
      <c r="E75">
        <v>0.15813840578827201</v>
      </c>
      <c r="F75" s="1">
        <v>0.92701344539897002</v>
      </c>
    </row>
    <row r="76" spans="1:6" x14ac:dyDescent="0.25">
      <c r="A76" s="8" t="s">
        <v>27</v>
      </c>
      <c r="B76" s="8" t="s">
        <v>33</v>
      </c>
      <c r="C76" s="8" t="s">
        <v>25</v>
      </c>
      <c r="D76">
        <v>0.54397343058035796</v>
      </c>
      <c r="E76">
        <v>4.0710802906578202E-3</v>
      </c>
      <c r="F76" s="1">
        <v>3.3627714965520202E-2</v>
      </c>
    </row>
    <row r="77" spans="1:6" x14ac:dyDescent="0.25">
      <c r="A77" s="8" t="s">
        <v>10</v>
      </c>
      <c r="B77" s="8" t="s">
        <v>33</v>
      </c>
      <c r="C77" s="8" t="s">
        <v>25</v>
      </c>
      <c r="D77">
        <v>-0.69341647502269799</v>
      </c>
      <c r="E77" s="1">
        <v>2.75495426141913E-6</v>
      </c>
      <c r="F77">
        <v>8.3439849732682897E-5</v>
      </c>
    </row>
    <row r="78" spans="1:6" x14ac:dyDescent="0.25">
      <c r="A78" s="8" t="s">
        <v>21</v>
      </c>
      <c r="B78" s="8" t="s">
        <v>33</v>
      </c>
      <c r="C78" s="8" t="s">
        <v>25</v>
      </c>
      <c r="D78">
        <v>-0.80737217791613902</v>
      </c>
      <c r="E78" s="1">
        <v>2.6898840581636302E-9</v>
      </c>
      <c r="F78">
        <v>1.6293811099128499E-7</v>
      </c>
    </row>
    <row r="79" spans="1:6" x14ac:dyDescent="0.25">
      <c r="A79" s="8" t="s">
        <v>11</v>
      </c>
      <c r="B79" s="8" t="s">
        <v>33</v>
      </c>
      <c r="C79" s="8" t="s">
        <v>25</v>
      </c>
      <c r="D79">
        <v>-0.64929048499216702</v>
      </c>
      <c r="E79" s="1">
        <v>1.8342218787968101E-5</v>
      </c>
      <c r="F79">
        <v>4.7617237919286598E-4</v>
      </c>
    </row>
    <row r="80" spans="1:6" x14ac:dyDescent="0.25">
      <c r="A80" s="8" t="s">
        <v>22</v>
      </c>
      <c r="B80" s="8" t="s">
        <v>33</v>
      </c>
      <c r="C80" s="8" t="s">
        <v>25</v>
      </c>
      <c r="D80">
        <v>-0.79632926015022099</v>
      </c>
      <c r="E80" s="1">
        <v>6.3320951410484001E-9</v>
      </c>
      <c r="F80">
        <v>2.87672144576713E-7</v>
      </c>
    </row>
    <row r="81" spans="1:6" x14ac:dyDescent="0.25">
      <c r="A81" s="8" t="s">
        <v>12</v>
      </c>
      <c r="B81" s="8" t="s">
        <v>33</v>
      </c>
      <c r="C81" s="8" t="s">
        <v>25</v>
      </c>
      <c r="D81">
        <v>-0.683285502764578</v>
      </c>
      <c r="E81">
        <v>4.9841105364387501E-3</v>
      </c>
      <c r="F81">
        <v>3.93795002289224E-2</v>
      </c>
    </row>
    <row r="82" spans="1:6" x14ac:dyDescent="0.25">
      <c r="A82" s="8" t="s">
        <v>28</v>
      </c>
      <c r="B82" s="8" t="s">
        <v>33</v>
      </c>
      <c r="C82" s="8" t="s">
        <v>25</v>
      </c>
      <c r="D82">
        <v>7.2240249892709897E-3</v>
      </c>
      <c r="E82">
        <v>0.96664622360300401</v>
      </c>
      <c r="F82">
        <v>1</v>
      </c>
    </row>
    <row r="83" spans="1:6" x14ac:dyDescent="0.25">
      <c r="A83" s="8" t="s">
        <v>29</v>
      </c>
      <c r="B83" s="8" t="s">
        <v>33</v>
      </c>
      <c r="C83" s="8" t="s">
        <v>25</v>
      </c>
      <c r="D83">
        <v>0.40232803232713898</v>
      </c>
      <c r="E83">
        <v>1.49923268280646E-2</v>
      </c>
      <c r="F83">
        <v>9.7301913387373901E-2</v>
      </c>
    </row>
    <row r="84" spans="1:6" x14ac:dyDescent="0.25">
      <c r="A84" s="8" t="s">
        <v>13</v>
      </c>
      <c r="B84" s="8" t="s">
        <v>33</v>
      </c>
      <c r="C84" s="8" t="s">
        <v>25</v>
      </c>
      <c r="D84">
        <v>-0.48499470054967497</v>
      </c>
      <c r="E84">
        <v>2.7182031970056099E-3</v>
      </c>
      <c r="F84">
        <v>2.4698028872270301E-2</v>
      </c>
    </row>
    <row r="85" spans="1:6" x14ac:dyDescent="0.25">
      <c r="A85" s="8" t="s">
        <v>30</v>
      </c>
      <c r="B85" s="8" t="s">
        <v>33</v>
      </c>
      <c r="C85" s="8" t="s">
        <v>25</v>
      </c>
      <c r="D85">
        <v>-0.75072920232868401</v>
      </c>
      <c r="E85" s="1">
        <v>5.6911110375524602E-5</v>
      </c>
      <c r="F85">
        <v>1.0342068972298199E-3</v>
      </c>
    </row>
    <row r="86" spans="1:6" x14ac:dyDescent="0.25">
      <c r="A86" s="8" t="s">
        <v>31</v>
      </c>
      <c r="B86" s="8" t="s">
        <v>33</v>
      </c>
      <c r="C86" s="8" t="s">
        <v>25</v>
      </c>
      <c r="D86">
        <v>-0.63690967016093303</v>
      </c>
      <c r="E86" s="1">
        <v>2.9605045784733601E-5</v>
      </c>
      <c r="F86">
        <v>6.7249044917035096E-4</v>
      </c>
    </row>
    <row r="87" spans="1:6" x14ac:dyDescent="0.25">
      <c r="A87" s="8" t="s">
        <v>17</v>
      </c>
      <c r="B87" s="8" t="s">
        <v>33</v>
      </c>
      <c r="C87" s="8" t="s">
        <v>25</v>
      </c>
      <c r="D87">
        <v>-0.76821751564966501</v>
      </c>
      <c r="E87" s="1">
        <v>4.5078826945966402E-8</v>
      </c>
      <c r="F87">
        <v>1.63837371785308E-6</v>
      </c>
    </row>
    <row r="88" spans="1:6" x14ac:dyDescent="0.25">
      <c r="A88" s="8" t="s">
        <v>18</v>
      </c>
      <c r="B88" s="8" t="s">
        <v>33</v>
      </c>
      <c r="C88" s="8" t="s">
        <v>25</v>
      </c>
      <c r="D88" t="s">
        <v>23</v>
      </c>
      <c r="E88" t="s">
        <v>23</v>
      </c>
      <c r="F88" t="s">
        <v>23</v>
      </c>
    </row>
    <row r="89" spans="1:6" x14ac:dyDescent="0.25">
      <c r="A89" s="8" t="s">
        <v>32</v>
      </c>
      <c r="B89" s="8" t="s">
        <v>33</v>
      </c>
      <c r="C89" s="8" t="s">
        <v>25</v>
      </c>
      <c r="D89">
        <v>-0.80755846930601605</v>
      </c>
      <c r="E89" s="1">
        <v>2.6500783326810101E-9</v>
      </c>
      <c r="F89">
        <v>1.6293811099128499E-7</v>
      </c>
    </row>
    <row r="90" spans="1:6" x14ac:dyDescent="0.25">
      <c r="A90" s="8" t="s">
        <v>4</v>
      </c>
      <c r="B90" s="8" t="s">
        <v>34</v>
      </c>
      <c r="C90" s="8" t="s">
        <v>19</v>
      </c>
      <c r="D90">
        <v>-0.111956499442498</v>
      </c>
      <c r="E90">
        <v>0.55585361016389101</v>
      </c>
      <c r="F90">
        <v>1</v>
      </c>
    </row>
    <row r="91" spans="1:6" x14ac:dyDescent="0.25">
      <c r="A91" s="8" t="s">
        <v>7</v>
      </c>
      <c r="B91" s="8" t="s">
        <v>34</v>
      </c>
      <c r="C91" s="8" t="s">
        <v>19</v>
      </c>
      <c r="D91">
        <v>0.14063347984470201</v>
      </c>
      <c r="E91">
        <v>0.45854389319780198</v>
      </c>
      <c r="F91" s="1">
        <v>1</v>
      </c>
    </row>
    <row r="92" spans="1:6" x14ac:dyDescent="0.25">
      <c r="A92" s="8" t="s">
        <v>20</v>
      </c>
      <c r="B92" s="8" t="s">
        <v>34</v>
      </c>
      <c r="C92" s="8" t="s">
        <v>19</v>
      </c>
      <c r="D92">
        <v>-0.89931806181891705</v>
      </c>
      <c r="E92" s="1">
        <v>1.4417772702746899E-11</v>
      </c>
      <c r="F92">
        <v>4.7893895663478103E-10</v>
      </c>
    </row>
    <row r="93" spans="1:6" x14ac:dyDescent="0.25">
      <c r="A93" s="8" t="s">
        <v>9</v>
      </c>
      <c r="B93" s="8" t="s">
        <v>34</v>
      </c>
      <c r="C93" s="8" t="s">
        <v>19</v>
      </c>
      <c r="D93">
        <v>0.24178088717556701</v>
      </c>
      <c r="E93">
        <v>0.19801922505608099</v>
      </c>
      <c r="F93">
        <v>1</v>
      </c>
    </row>
    <row r="94" spans="1:6" x14ac:dyDescent="0.25">
      <c r="A94" s="8" t="s">
        <v>10</v>
      </c>
      <c r="B94" s="8" t="s">
        <v>34</v>
      </c>
      <c r="C94" s="8" t="s">
        <v>19</v>
      </c>
      <c r="D94">
        <v>-0.23505159693873601</v>
      </c>
      <c r="E94">
        <v>0.211178067247137</v>
      </c>
      <c r="F94">
        <v>1</v>
      </c>
    </row>
    <row r="95" spans="1:6" x14ac:dyDescent="0.25">
      <c r="A95" s="8" t="s">
        <v>21</v>
      </c>
      <c r="B95" s="8" t="s">
        <v>34</v>
      </c>
      <c r="C95" s="8" t="s">
        <v>19</v>
      </c>
      <c r="D95">
        <v>0.25266382271793603</v>
      </c>
      <c r="E95">
        <v>0.17795790560380301</v>
      </c>
      <c r="F95">
        <v>1</v>
      </c>
    </row>
    <row r="96" spans="1:6" x14ac:dyDescent="0.25">
      <c r="A96" s="8" t="s">
        <v>11</v>
      </c>
      <c r="B96" s="8" t="s">
        <v>34</v>
      </c>
      <c r="C96" s="8" t="s">
        <v>19</v>
      </c>
      <c r="D96">
        <v>-3.8930773000529001E-3</v>
      </c>
      <c r="E96">
        <v>0.98371053669143405</v>
      </c>
      <c r="F96">
        <v>1</v>
      </c>
    </row>
    <row r="97" spans="1:6" x14ac:dyDescent="0.25">
      <c r="A97" s="8" t="s">
        <v>22</v>
      </c>
      <c r="B97" s="8" t="s">
        <v>34</v>
      </c>
      <c r="C97" s="8" t="s">
        <v>19</v>
      </c>
      <c r="D97">
        <v>0.60555592032002004</v>
      </c>
      <c r="E97">
        <v>3.9136892016267702E-4</v>
      </c>
      <c r="F97">
        <v>6.5003737451860798E-3</v>
      </c>
    </row>
    <row r="98" spans="1:6" x14ac:dyDescent="0.25">
      <c r="A98" s="8" t="s">
        <v>12</v>
      </c>
      <c r="B98" s="8" t="s">
        <v>34</v>
      </c>
      <c r="C98" s="8" t="s">
        <v>19</v>
      </c>
      <c r="D98">
        <v>8.5136678780339398E-2</v>
      </c>
      <c r="E98">
        <v>0.66665365944000898</v>
      </c>
      <c r="F98">
        <v>1</v>
      </c>
    </row>
    <row r="99" spans="1:6" x14ac:dyDescent="0.25">
      <c r="A99" s="8" t="s">
        <v>16</v>
      </c>
      <c r="B99" s="8" t="s">
        <v>34</v>
      </c>
      <c r="C99" s="8" t="s">
        <v>19</v>
      </c>
      <c r="D99">
        <v>-0.12752063439326</v>
      </c>
      <c r="E99">
        <v>0.50188266223178701</v>
      </c>
      <c r="F99">
        <v>1</v>
      </c>
    </row>
    <row r="100" spans="1:6" x14ac:dyDescent="0.25">
      <c r="A100" s="8" t="s">
        <v>17</v>
      </c>
      <c r="B100" s="8" t="s">
        <v>34</v>
      </c>
      <c r="C100" s="8" t="s">
        <v>19</v>
      </c>
      <c r="D100">
        <v>-2.0347950019541702E-2</v>
      </c>
      <c r="E100">
        <v>0.91500679668403595</v>
      </c>
      <c r="F100">
        <v>1</v>
      </c>
    </row>
    <row r="101" spans="1:6" x14ac:dyDescent="0.25">
      <c r="A101" s="8" t="s">
        <v>18</v>
      </c>
      <c r="B101" s="8" t="s">
        <v>34</v>
      </c>
      <c r="C101" s="8" t="s">
        <v>19</v>
      </c>
      <c r="D101" t="s">
        <v>23</v>
      </c>
      <c r="E101" t="s">
        <v>23</v>
      </c>
      <c r="F101" t="s">
        <v>23</v>
      </c>
    </row>
    <row r="102" spans="1:6" x14ac:dyDescent="0.25">
      <c r="A102" s="8" t="s">
        <v>4</v>
      </c>
      <c r="B102" s="8" t="s">
        <v>35</v>
      </c>
      <c r="C102" s="8" t="s">
        <v>6</v>
      </c>
      <c r="D102">
        <v>0.99341384338391703</v>
      </c>
      <c r="E102" s="1">
        <v>4.7769793152562996E-25</v>
      </c>
      <c r="F102" s="1">
        <v>3.0600791427652599E-24</v>
      </c>
    </row>
    <row r="103" spans="1:6" x14ac:dyDescent="0.25">
      <c r="A103" s="8" t="s">
        <v>7</v>
      </c>
      <c r="B103" s="8" t="s">
        <v>35</v>
      </c>
      <c r="C103" s="8" t="s">
        <v>6</v>
      </c>
      <c r="D103">
        <v>0.993370769305982</v>
      </c>
      <c r="E103" s="1">
        <v>5.1813384275660503E-25</v>
      </c>
      <c r="F103">
        <v>3.0600791427652599E-24</v>
      </c>
    </row>
    <row r="104" spans="1:6" x14ac:dyDescent="0.25">
      <c r="A104" s="8" t="s">
        <v>8</v>
      </c>
      <c r="B104" s="8" t="s">
        <v>35</v>
      </c>
      <c r="C104" s="8" t="s">
        <v>6</v>
      </c>
      <c r="D104">
        <v>-0.22981650016142799</v>
      </c>
      <c r="E104">
        <v>0.258726890459894</v>
      </c>
      <c r="F104" s="1">
        <v>0.82278611771230203</v>
      </c>
    </row>
    <row r="105" spans="1:6" x14ac:dyDescent="0.25">
      <c r="A105" s="8" t="s">
        <v>9</v>
      </c>
      <c r="B105" s="8" t="s">
        <v>35</v>
      </c>
      <c r="C105" s="8" t="s">
        <v>6</v>
      </c>
      <c r="D105">
        <v>-0.95040979977659901</v>
      </c>
      <c r="E105" s="1">
        <v>3.45169230614851E-14</v>
      </c>
      <c r="F105">
        <v>1.78373702245673E-13</v>
      </c>
    </row>
    <row r="106" spans="1:6" x14ac:dyDescent="0.25">
      <c r="A106" s="8" t="s">
        <v>10</v>
      </c>
      <c r="B106" s="8" t="s">
        <v>35</v>
      </c>
      <c r="C106" s="8" t="s">
        <v>6</v>
      </c>
      <c r="D106">
        <v>0.99727125818721296</v>
      </c>
      <c r="E106" s="1">
        <v>8.0300932280348801E-30</v>
      </c>
      <c r="F106">
        <v>1.6598900845374099E-28</v>
      </c>
    </row>
    <row r="107" spans="1:6" x14ac:dyDescent="0.25">
      <c r="A107" s="8" t="s">
        <v>11</v>
      </c>
      <c r="B107" s="8" t="s">
        <v>35</v>
      </c>
      <c r="C107" s="8" t="s">
        <v>6</v>
      </c>
      <c r="D107">
        <v>0.99649209129803196</v>
      </c>
      <c r="E107" s="1">
        <v>1.84709606385307E-28</v>
      </c>
      <c r="F107">
        <v>2.545405434708E-27</v>
      </c>
    </row>
    <row r="108" spans="1:6" x14ac:dyDescent="0.25">
      <c r="A108" s="8" t="s">
        <v>12</v>
      </c>
      <c r="B108" s="8" t="s">
        <v>35</v>
      </c>
      <c r="C108" s="8" t="s">
        <v>6</v>
      </c>
      <c r="D108">
        <v>0.99545631943074098</v>
      </c>
      <c r="E108" s="1">
        <v>4.6621282898408503E-27</v>
      </c>
      <c r="F108">
        <v>4.8185122522182398E-26</v>
      </c>
    </row>
    <row r="109" spans="1:6" x14ac:dyDescent="0.25">
      <c r="A109" s="8" t="s">
        <v>13</v>
      </c>
      <c r="B109" s="8" t="s">
        <v>35</v>
      </c>
      <c r="C109" s="8" t="s">
        <v>6</v>
      </c>
      <c r="D109">
        <v>-0.53871102090489398</v>
      </c>
      <c r="E109">
        <v>3.7421592604394301E-3</v>
      </c>
      <c r="F109">
        <v>1.34726126768692E-2</v>
      </c>
    </row>
    <row r="110" spans="1:6" x14ac:dyDescent="0.25">
      <c r="A110" s="8" t="s">
        <v>14</v>
      </c>
      <c r="B110" s="8" t="s">
        <v>35</v>
      </c>
      <c r="C110" s="8" t="s">
        <v>6</v>
      </c>
      <c r="D110">
        <v>-0.77581903248232398</v>
      </c>
      <c r="E110" s="1">
        <v>1.9894827755051502E-6</v>
      </c>
      <c r="F110">
        <v>9.1387419205927408E-6</v>
      </c>
    </row>
    <row r="111" spans="1:6" x14ac:dyDescent="0.25">
      <c r="A111" s="8" t="s">
        <v>15</v>
      </c>
      <c r="B111" s="8" t="s">
        <v>35</v>
      </c>
      <c r="C111" s="8" t="s">
        <v>6</v>
      </c>
      <c r="D111">
        <v>0.53655464577909695</v>
      </c>
      <c r="E111">
        <v>3.9106084250373103E-3</v>
      </c>
      <c r="F111">
        <v>1.34726126768692E-2</v>
      </c>
    </row>
    <row r="112" spans="1:6" x14ac:dyDescent="0.25">
      <c r="A112" s="8" t="s">
        <v>16</v>
      </c>
      <c r="B112" s="8" t="s">
        <v>35</v>
      </c>
      <c r="C112" s="8" t="s">
        <v>6</v>
      </c>
      <c r="D112">
        <v>0.99743203052867302</v>
      </c>
      <c r="E112" s="1">
        <v>3.7621438034921498E-30</v>
      </c>
      <c r="F112">
        <v>1.55533566514985E-28</v>
      </c>
    </row>
    <row r="113" spans="1:6" x14ac:dyDescent="0.25">
      <c r="A113" s="8" t="s">
        <v>17</v>
      </c>
      <c r="B113" s="8" t="s">
        <v>35</v>
      </c>
      <c r="C113" s="8" t="s">
        <v>6</v>
      </c>
      <c r="D113">
        <v>0.99474036124543497</v>
      </c>
      <c r="E113" s="1">
        <v>2.89252275566779E-26</v>
      </c>
      <c r="F113">
        <v>2.3916384057258299E-25</v>
      </c>
    </row>
    <row r="114" spans="1:6" x14ac:dyDescent="0.25">
      <c r="A114" s="8" t="s">
        <v>18</v>
      </c>
      <c r="B114" s="8" t="s">
        <v>35</v>
      </c>
      <c r="C114" s="8" t="s">
        <v>6</v>
      </c>
      <c r="D114">
        <v>0.69599726499639902</v>
      </c>
      <c r="E114" s="1">
        <v>5.54650413509888E-5</v>
      </c>
      <c r="F114">
        <v>2.2930212529922E-4</v>
      </c>
    </row>
    <row r="115" spans="1:6" x14ac:dyDescent="0.25">
      <c r="A115" s="9" t="s">
        <v>4</v>
      </c>
      <c r="B115" s="9" t="s">
        <v>36</v>
      </c>
      <c r="C115" s="9" t="s">
        <v>6</v>
      </c>
      <c r="D115">
        <v>0.28098291377825602</v>
      </c>
      <c r="E115">
        <v>0.16438512900746199</v>
      </c>
      <c r="F115">
        <v>1</v>
      </c>
    </row>
    <row r="116" spans="1:6" x14ac:dyDescent="0.25">
      <c r="A116" s="9" t="s">
        <v>5</v>
      </c>
      <c r="B116" s="9" t="s">
        <v>36</v>
      </c>
      <c r="C116" s="9" t="s">
        <v>6</v>
      </c>
      <c r="D116">
        <v>-0.47659384622856898</v>
      </c>
      <c r="E116">
        <v>1.3834587553628199E-2</v>
      </c>
      <c r="F116">
        <v>0.44460464410621198</v>
      </c>
    </row>
    <row r="117" spans="1:6" x14ac:dyDescent="0.25">
      <c r="A117" s="9" t="s">
        <v>7</v>
      </c>
      <c r="B117" s="9" t="s">
        <v>36</v>
      </c>
      <c r="C117" s="9" t="s">
        <v>6</v>
      </c>
      <c r="D117">
        <v>0.26368133473990901</v>
      </c>
      <c r="E117">
        <v>0.19306366194105901</v>
      </c>
      <c r="F117">
        <v>1</v>
      </c>
    </row>
    <row r="118" spans="1:6" x14ac:dyDescent="0.25">
      <c r="A118" s="9" t="s">
        <v>8</v>
      </c>
      <c r="B118" s="9" t="s">
        <v>36</v>
      </c>
      <c r="C118" s="9" t="s">
        <v>6</v>
      </c>
      <c r="D118">
        <v>-0.57084928024786497</v>
      </c>
      <c r="E118">
        <v>2.8813992068328301E-3</v>
      </c>
      <c r="F118" s="1">
        <v>0.21606677822067399</v>
      </c>
    </row>
    <row r="119" spans="1:6" x14ac:dyDescent="0.25">
      <c r="A119" s="9" t="s">
        <v>9</v>
      </c>
      <c r="B119" s="9" t="s">
        <v>36</v>
      </c>
      <c r="C119" s="9" t="s">
        <v>6</v>
      </c>
      <c r="D119">
        <v>-4.7172956341627499E-2</v>
      </c>
      <c r="E119">
        <v>0.818998653369296</v>
      </c>
      <c r="F119">
        <v>1</v>
      </c>
    </row>
    <row r="120" spans="1:6" x14ac:dyDescent="0.25">
      <c r="A120" s="9" t="s">
        <v>10</v>
      </c>
      <c r="B120" s="9" t="s">
        <v>36</v>
      </c>
      <c r="C120" s="9" t="s">
        <v>6</v>
      </c>
      <c r="D120">
        <v>0.288832833026199</v>
      </c>
      <c r="E120">
        <v>0.15241820309683601</v>
      </c>
      <c r="F120">
        <v>1</v>
      </c>
    </row>
    <row r="121" spans="1:6" x14ac:dyDescent="0.25">
      <c r="A121" s="9" t="s">
        <v>11</v>
      </c>
      <c r="B121" s="9" t="s">
        <v>36</v>
      </c>
      <c r="C121" s="9" t="s">
        <v>6</v>
      </c>
      <c r="D121">
        <v>0.27485483095626301</v>
      </c>
      <c r="E121">
        <v>0.17417643662486601</v>
      </c>
      <c r="F121">
        <v>1</v>
      </c>
    </row>
    <row r="122" spans="1:6" x14ac:dyDescent="0.25">
      <c r="A122" s="9" t="s">
        <v>12</v>
      </c>
      <c r="B122" s="9" t="s">
        <v>36</v>
      </c>
      <c r="C122" s="9" t="s">
        <v>6</v>
      </c>
      <c r="D122">
        <v>0.26985048488256602</v>
      </c>
      <c r="E122">
        <v>0.182469019974521</v>
      </c>
      <c r="F122">
        <v>1</v>
      </c>
    </row>
    <row r="123" spans="1:6" x14ac:dyDescent="0.25">
      <c r="A123" s="9" t="s">
        <v>13</v>
      </c>
      <c r="B123" s="9" t="s">
        <v>36</v>
      </c>
      <c r="C123" s="9" t="s">
        <v>6</v>
      </c>
      <c r="D123">
        <v>0.31031532043933902</v>
      </c>
      <c r="E123">
        <v>0.12286535084080299</v>
      </c>
      <c r="F123">
        <v>1</v>
      </c>
    </row>
    <row r="124" spans="1:6" x14ac:dyDescent="0.25">
      <c r="A124" s="9" t="s">
        <v>14</v>
      </c>
      <c r="B124" s="9" t="s">
        <v>36</v>
      </c>
      <c r="C124" s="9" t="s">
        <v>6</v>
      </c>
      <c r="D124">
        <v>0.17995865566792399</v>
      </c>
      <c r="E124">
        <v>0.37902361162600601</v>
      </c>
      <c r="F124">
        <v>1</v>
      </c>
    </row>
    <row r="125" spans="1:6" x14ac:dyDescent="0.25">
      <c r="A125" s="9" t="s">
        <v>15</v>
      </c>
      <c r="B125" s="9" t="s">
        <v>36</v>
      </c>
      <c r="C125" s="9" t="s">
        <v>6</v>
      </c>
      <c r="D125">
        <v>0.12411625283029699</v>
      </c>
      <c r="E125">
        <v>0.54578436096128202</v>
      </c>
      <c r="F125">
        <v>1</v>
      </c>
    </row>
    <row r="126" spans="1:6" x14ac:dyDescent="0.25">
      <c r="A126" s="9" t="s">
        <v>33</v>
      </c>
      <c r="B126" s="9" t="s">
        <v>36</v>
      </c>
      <c r="C126" s="9" t="s">
        <v>6</v>
      </c>
      <c r="D126">
        <v>-0.169689948103802</v>
      </c>
      <c r="E126">
        <v>0.40725522737384201</v>
      </c>
      <c r="F126">
        <v>1</v>
      </c>
    </row>
    <row r="127" spans="1:6" x14ac:dyDescent="0.25">
      <c r="A127" s="9" t="s">
        <v>16</v>
      </c>
      <c r="B127" s="9" t="s">
        <v>36</v>
      </c>
      <c r="C127" s="9" t="s">
        <v>6</v>
      </c>
      <c r="D127">
        <v>0.27299950560365499</v>
      </c>
      <c r="E127">
        <v>0.17721954022355099</v>
      </c>
      <c r="F127">
        <v>1</v>
      </c>
    </row>
    <row r="128" spans="1:6" x14ac:dyDescent="0.25">
      <c r="A128" s="9" t="s">
        <v>35</v>
      </c>
      <c r="B128" s="9" t="s">
        <v>36</v>
      </c>
      <c r="C128" s="9" t="s">
        <v>6</v>
      </c>
      <c r="D128">
        <v>0.26277433183388998</v>
      </c>
      <c r="E128">
        <v>0.19465622195332299</v>
      </c>
      <c r="F128">
        <v>1</v>
      </c>
    </row>
    <row r="129" spans="1:6" x14ac:dyDescent="0.25">
      <c r="A129" s="9" t="s">
        <v>17</v>
      </c>
      <c r="B129" s="9" t="s">
        <v>36</v>
      </c>
      <c r="C129" s="9" t="s">
        <v>6</v>
      </c>
      <c r="D129">
        <v>0.272467366053045</v>
      </c>
      <c r="E129">
        <v>0.17809915096835199</v>
      </c>
      <c r="F129">
        <v>1</v>
      </c>
    </row>
    <row r="130" spans="1:6" x14ac:dyDescent="0.25">
      <c r="A130" s="9" t="s">
        <v>18</v>
      </c>
      <c r="B130" s="9" t="s">
        <v>36</v>
      </c>
      <c r="C130" s="9" t="s">
        <v>6</v>
      </c>
      <c r="D130">
        <v>-1.4014541117478799E-2</v>
      </c>
      <c r="E130">
        <v>0.94582620251966498</v>
      </c>
      <c r="F130">
        <v>1</v>
      </c>
    </row>
    <row r="131" spans="1:6" x14ac:dyDescent="0.25">
      <c r="A131" s="9" t="s">
        <v>4</v>
      </c>
      <c r="B131" s="9" t="s">
        <v>37</v>
      </c>
      <c r="C131" s="9" t="s">
        <v>6</v>
      </c>
      <c r="D131">
        <v>-0.31493588214474</v>
      </c>
      <c r="E131">
        <v>0.109589396729055</v>
      </c>
      <c r="F131">
        <v>0.97256839644236504</v>
      </c>
    </row>
    <row r="132" spans="1:6" x14ac:dyDescent="0.25">
      <c r="A132" s="9" t="s">
        <v>5</v>
      </c>
      <c r="B132" s="9" t="s">
        <v>37</v>
      </c>
      <c r="C132" s="9" t="s">
        <v>6</v>
      </c>
      <c r="D132">
        <v>0.13914118568995101</v>
      </c>
      <c r="E132">
        <v>0.48883305162507401</v>
      </c>
      <c r="F132">
        <v>1</v>
      </c>
    </row>
    <row r="133" spans="1:6" x14ac:dyDescent="0.25">
      <c r="A133" s="9" t="s">
        <v>7</v>
      </c>
      <c r="B133" s="9" t="s">
        <v>37</v>
      </c>
      <c r="C133" s="9" t="s">
        <v>6</v>
      </c>
      <c r="D133">
        <v>-0.293928077986995</v>
      </c>
      <c r="E133">
        <v>0.136718319656527</v>
      </c>
      <c r="F133">
        <v>1</v>
      </c>
    </row>
    <row r="134" spans="1:6" x14ac:dyDescent="0.25">
      <c r="A134" s="9" t="s">
        <v>8</v>
      </c>
      <c r="B134" s="9" t="s">
        <v>37</v>
      </c>
      <c r="C134" s="9" t="s">
        <v>6</v>
      </c>
      <c r="D134">
        <v>5.1595059414092301E-2</v>
      </c>
      <c r="E134">
        <v>0.80234614502461399</v>
      </c>
      <c r="F134" s="1">
        <v>1</v>
      </c>
    </row>
    <row r="135" spans="1:6" x14ac:dyDescent="0.25">
      <c r="A135" s="9" t="s">
        <v>9</v>
      </c>
      <c r="B135" s="9" t="s">
        <v>37</v>
      </c>
      <c r="C135" s="9" t="s">
        <v>6</v>
      </c>
      <c r="D135">
        <v>0.33455627973868102</v>
      </c>
      <c r="E135">
        <v>8.8064682023662799E-2</v>
      </c>
      <c r="F135" s="1">
        <v>0.90050247154351604</v>
      </c>
    </row>
    <row r="136" spans="1:6" x14ac:dyDescent="0.25">
      <c r="A136" s="9" t="s">
        <v>10</v>
      </c>
      <c r="B136" s="9" t="s">
        <v>37</v>
      </c>
      <c r="C136" s="9" t="s">
        <v>6</v>
      </c>
      <c r="D136">
        <v>-0.30906675877599499</v>
      </c>
      <c r="E136">
        <v>0.116728820888597</v>
      </c>
      <c r="F136">
        <v>0.97256839644236504</v>
      </c>
    </row>
    <row r="137" spans="1:6" x14ac:dyDescent="0.25">
      <c r="A137" s="9" t="s">
        <v>11</v>
      </c>
      <c r="B137" s="9" t="s">
        <v>37</v>
      </c>
      <c r="C137" s="9" t="s">
        <v>6</v>
      </c>
      <c r="D137">
        <v>-0.31364022228495397</v>
      </c>
      <c r="E137">
        <v>0.111136899624684</v>
      </c>
      <c r="F137">
        <v>0.97256839644236504</v>
      </c>
    </row>
    <row r="138" spans="1:6" x14ac:dyDescent="0.25">
      <c r="A138" s="9" t="s">
        <v>12</v>
      </c>
      <c r="B138" s="9" t="s">
        <v>37</v>
      </c>
      <c r="C138" s="9" t="s">
        <v>6</v>
      </c>
      <c r="D138">
        <v>-0.31195348367631298</v>
      </c>
      <c r="E138">
        <v>0.11317567042870599</v>
      </c>
      <c r="F138">
        <v>0.97256839644236504</v>
      </c>
    </row>
    <row r="139" spans="1:6" x14ac:dyDescent="0.25">
      <c r="A139" s="9" t="s">
        <v>13</v>
      </c>
      <c r="B139" s="9" t="s">
        <v>37</v>
      </c>
      <c r="C139" s="9" t="s">
        <v>6</v>
      </c>
      <c r="D139">
        <v>0.50959399576720998</v>
      </c>
      <c r="E139">
        <v>6.6248177923206699E-3</v>
      </c>
      <c r="F139">
        <v>0.114640059910265</v>
      </c>
    </row>
    <row r="140" spans="1:6" x14ac:dyDescent="0.25">
      <c r="A140" s="9" t="s">
        <v>14</v>
      </c>
      <c r="B140" s="9" t="s">
        <v>37</v>
      </c>
      <c r="C140" s="9" t="s">
        <v>6</v>
      </c>
      <c r="D140">
        <v>0.26147595303176402</v>
      </c>
      <c r="E140">
        <v>0.18769223095509999</v>
      </c>
      <c r="F140">
        <v>1</v>
      </c>
    </row>
    <row r="141" spans="1:6" x14ac:dyDescent="0.25">
      <c r="A141" s="9" t="s">
        <v>15</v>
      </c>
      <c r="B141" s="9" t="s">
        <v>37</v>
      </c>
      <c r="C141" s="9" t="s">
        <v>6</v>
      </c>
      <c r="D141">
        <v>-0.13338753638606499</v>
      </c>
      <c r="E141">
        <v>0.50715179962858603</v>
      </c>
      <c r="F141">
        <v>1</v>
      </c>
    </row>
    <row r="142" spans="1:6" x14ac:dyDescent="0.25">
      <c r="A142" s="9" t="s">
        <v>33</v>
      </c>
      <c r="B142" s="9" t="s">
        <v>37</v>
      </c>
      <c r="C142" s="9" t="s">
        <v>6</v>
      </c>
      <c r="D142">
        <v>-0.337207445049096</v>
      </c>
      <c r="E142">
        <v>8.5421271392419701E-2</v>
      </c>
      <c r="F142">
        <v>0.90050247154351604</v>
      </c>
    </row>
    <row r="143" spans="1:6" x14ac:dyDescent="0.25">
      <c r="A143" s="9" t="s">
        <v>16</v>
      </c>
      <c r="B143" s="9" t="s">
        <v>37</v>
      </c>
      <c r="C143" s="9" t="s">
        <v>6</v>
      </c>
      <c r="D143">
        <v>-0.302206491983739</v>
      </c>
      <c r="E143">
        <v>0.125501644844106</v>
      </c>
      <c r="F143">
        <v>0.97354770767538801</v>
      </c>
    </row>
    <row r="144" spans="1:6" x14ac:dyDescent="0.25">
      <c r="A144" s="9" t="s">
        <v>35</v>
      </c>
      <c r="B144" s="9" t="s">
        <v>37</v>
      </c>
      <c r="C144" s="9" t="s">
        <v>6</v>
      </c>
      <c r="D144">
        <v>-0.30908380898425403</v>
      </c>
      <c r="E144">
        <v>0.11670759604431299</v>
      </c>
      <c r="F144">
        <v>0.97256839644236504</v>
      </c>
    </row>
    <row r="145" spans="1:6" x14ac:dyDescent="0.25">
      <c r="A145" s="9" t="s">
        <v>17</v>
      </c>
      <c r="B145" s="9" t="s">
        <v>37</v>
      </c>
      <c r="C145" s="9" t="s">
        <v>6</v>
      </c>
      <c r="D145">
        <v>-0.30522033673918197</v>
      </c>
      <c r="E145">
        <v>0.12159007809686</v>
      </c>
      <c r="F145">
        <v>0.97354770767538801</v>
      </c>
    </row>
    <row r="146" spans="1:6" x14ac:dyDescent="0.25">
      <c r="A146" s="9" t="s">
        <v>18</v>
      </c>
      <c r="B146" s="9" t="s">
        <v>37</v>
      </c>
      <c r="C146" s="9" t="s">
        <v>6</v>
      </c>
      <c r="D146">
        <v>-0.22432243313252201</v>
      </c>
      <c r="E146">
        <v>0.26064494347970202</v>
      </c>
      <c r="F146">
        <v>1</v>
      </c>
    </row>
    <row r="147" spans="1:6" x14ac:dyDescent="0.25">
      <c r="A147" s="9" t="s">
        <v>4</v>
      </c>
      <c r="B147" s="9" t="s">
        <v>36</v>
      </c>
      <c r="C147" s="9" t="s">
        <v>19</v>
      </c>
      <c r="D147">
        <v>0.34162785087702602</v>
      </c>
      <c r="E147">
        <v>6.4646004762330803E-2</v>
      </c>
      <c r="F147">
        <v>1</v>
      </c>
    </row>
    <row r="148" spans="1:6" x14ac:dyDescent="0.25">
      <c r="A148" s="9" t="s">
        <v>5</v>
      </c>
      <c r="B148" s="9" t="s">
        <v>36</v>
      </c>
      <c r="C148" s="9" t="s">
        <v>19</v>
      </c>
      <c r="D148">
        <v>3.3090305587667498E-2</v>
      </c>
      <c r="E148">
        <v>0.86218845075333495</v>
      </c>
      <c r="F148" s="1">
        <v>1</v>
      </c>
    </row>
    <row r="149" spans="1:6" x14ac:dyDescent="0.25">
      <c r="A149" s="9" t="s">
        <v>7</v>
      </c>
      <c r="B149" s="9" t="s">
        <v>36</v>
      </c>
      <c r="C149" s="9" t="s">
        <v>19</v>
      </c>
      <c r="D149">
        <v>2.30383050438322E-2</v>
      </c>
      <c r="E149">
        <v>0.90381780397615896</v>
      </c>
      <c r="F149">
        <v>1</v>
      </c>
    </row>
    <row r="150" spans="1:6" x14ac:dyDescent="0.25">
      <c r="A150" s="9" t="s">
        <v>20</v>
      </c>
      <c r="B150" s="9" t="s">
        <v>36</v>
      </c>
      <c r="C150" s="9" t="s">
        <v>19</v>
      </c>
      <c r="D150">
        <v>-9.9497604772545406E-2</v>
      </c>
      <c r="E150">
        <v>0.600894020334791</v>
      </c>
      <c r="F150">
        <v>1</v>
      </c>
    </row>
    <row r="151" spans="1:6" x14ac:dyDescent="0.25">
      <c r="A151" s="9" t="s">
        <v>9</v>
      </c>
      <c r="B151" s="9" t="s">
        <v>36</v>
      </c>
      <c r="C151" s="9" t="s">
        <v>19</v>
      </c>
      <c r="D151">
        <v>0.27142974120026497</v>
      </c>
      <c r="E151">
        <v>0.14680456705713801</v>
      </c>
      <c r="F151">
        <v>1</v>
      </c>
    </row>
    <row r="152" spans="1:6" x14ac:dyDescent="0.25">
      <c r="A152" s="9" t="s">
        <v>10</v>
      </c>
      <c r="B152" s="9" t="s">
        <v>36</v>
      </c>
      <c r="C152" s="9" t="s">
        <v>19</v>
      </c>
      <c r="D152">
        <v>-6.5301125494466802E-2</v>
      </c>
      <c r="E152">
        <v>0.73172084954746197</v>
      </c>
      <c r="F152" s="1">
        <v>1</v>
      </c>
    </row>
    <row r="153" spans="1:6" x14ac:dyDescent="0.25">
      <c r="A153" s="9" t="s">
        <v>21</v>
      </c>
      <c r="B153" s="9" t="s">
        <v>36</v>
      </c>
      <c r="C153" s="9" t="s">
        <v>19</v>
      </c>
      <c r="D153">
        <v>0.560537699103137</v>
      </c>
      <c r="E153">
        <v>1.2739595276607999E-3</v>
      </c>
      <c r="F153">
        <v>0.14329513769167801</v>
      </c>
    </row>
    <row r="154" spans="1:6" x14ac:dyDescent="0.25">
      <c r="A154" s="9" t="s">
        <v>11</v>
      </c>
      <c r="B154" s="9" t="s">
        <v>36</v>
      </c>
      <c r="C154" s="9" t="s">
        <v>19</v>
      </c>
      <c r="D154">
        <v>0.37499525438806502</v>
      </c>
      <c r="E154">
        <v>4.1166386130607399E-2</v>
      </c>
      <c r="F154">
        <v>0.87746362017215596</v>
      </c>
    </row>
    <row r="155" spans="1:6" x14ac:dyDescent="0.25">
      <c r="A155" s="9" t="s">
        <v>22</v>
      </c>
      <c r="B155" s="9" t="s">
        <v>36</v>
      </c>
      <c r="C155" s="9" t="s">
        <v>19</v>
      </c>
      <c r="D155">
        <v>0.49607550251056898</v>
      </c>
      <c r="E155">
        <v>5.30359073241949E-3</v>
      </c>
      <c r="F155">
        <v>0.23861943735616201</v>
      </c>
    </row>
    <row r="156" spans="1:6" x14ac:dyDescent="0.25">
      <c r="A156" s="9" t="s">
        <v>12</v>
      </c>
      <c r="B156" s="9" t="s">
        <v>36</v>
      </c>
      <c r="C156" s="9" t="s">
        <v>19</v>
      </c>
      <c r="D156">
        <v>0.30844695570210001</v>
      </c>
      <c r="E156">
        <v>0.110276392584831</v>
      </c>
      <c r="F156">
        <v>1</v>
      </c>
    </row>
    <row r="157" spans="1:6" x14ac:dyDescent="0.25">
      <c r="A157" s="9" t="s">
        <v>33</v>
      </c>
      <c r="B157" s="9" t="s">
        <v>36</v>
      </c>
      <c r="C157" s="9" t="s">
        <v>19</v>
      </c>
      <c r="D157">
        <v>0.45507426352668801</v>
      </c>
      <c r="E157">
        <v>0.137142905529228</v>
      </c>
      <c r="F157">
        <v>1</v>
      </c>
    </row>
    <row r="158" spans="1:6" x14ac:dyDescent="0.25">
      <c r="A158" s="9" t="s">
        <v>34</v>
      </c>
      <c r="B158" s="9" t="s">
        <v>36</v>
      </c>
      <c r="C158" s="9" t="s">
        <v>19</v>
      </c>
      <c r="D158">
        <v>0.31832220325195498</v>
      </c>
      <c r="E158">
        <v>8.6463511847858193E-2</v>
      </c>
      <c r="F158">
        <v>1</v>
      </c>
    </row>
    <row r="159" spans="1:6" x14ac:dyDescent="0.25">
      <c r="A159" s="9" t="s">
        <v>16</v>
      </c>
      <c r="B159" s="9" t="s">
        <v>36</v>
      </c>
      <c r="C159" s="9" t="s">
        <v>19</v>
      </c>
      <c r="D159">
        <v>0.35932454934145303</v>
      </c>
      <c r="E159">
        <v>5.1156474275730598E-2</v>
      </c>
      <c r="F159">
        <v>0.95901450896449603</v>
      </c>
    </row>
    <row r="160" spans="1:6" x14ac:dyDescent="0.25">
      <c r="A160" s="9" t="s">
        <v>17</v>
      </c>
      <c r="B160" s="9" t="s">
        <v>36</v>
      </c>
      <c r="C160" s="9" t="s">
        <v>19</v>
      </c>
      <c r="D160">
        <v>8.9222534172550799E-2</v>
      </c>
      <c r="E160">
        <v>0.63916708046317505</v>
      </c>
      <c r="F160">
        <v>1</v>
      </c>
    </row>
    <row r="161" spans="1:6" x14ac:dyDescent="0.25">
      <c r="A161" s="9" t="s">
        <v>18</v>
      </c>
      <c r="B161" s="9" t="s">
        <v>36</v>
      </c>
      <c r="C161" s="9" t="s">
        <v>19</v>
      </c>
      <c r="D161" t="s">
        <v>23</v>
      </c>
      <c r="E161" t="s">
        <v>23</v>
      </c>
      <c r="F161" t="s">
        <v>23</v>
      </c>
    </row>
    <row r="162" spans="1:6" x14ac:dyDescent="0.25">
      <c r="A162" s="9" t="s">
        <v>4</v>
      </c>
      <c r="B162" s="9" t="s">
        <v>37</v>
      </c>
      <c r="C162" s="9" t="s">
        <v>19</v>
      </c>
      <c r="D162">
        <v>9.83265715953828E-3</v>
      </c>
      <c r="E162">
        <v>0.96197755455246203</v>
      </c>
      <c r="F162">
        <v>1</v>
      </c>
    </row>
    <row r="163" spans="1:6" x14ac:dyDescent="0.25">
      <c r="A163" s="9" t="s">
        <v>5</v>
      </c>
      <c r="B163" s="9" t="s">
        <v>37</v>
      </c>
      <c r="C163" s="9" t="s">
        <v>19</v>
      </c>
      <c r="D163">
        <v>-6.5240604265477203E-2</v>
      </c>
      <c r="E163">
        <v>0.75151688450850695</v>
      </c>
      <c r="F163">
        <v>1</v>
      </c>
    </row>
    <row r="164" spans="1:6" x14ac:dyDescent="0.25">
      <c r="A164" s="9" t="s">
        <v>7</v>
      </c>
      <c r="B164" s="9" t="s">
        <v>37</v>
      </c>
      <c r="C164" s="9" t="s">
        <v>19</v>
      </c>
      <c r="D164">
        <v>-0.12468233550338401</v>
      </c>
      <c r="E164">
        <v>0.54393978645834995</v>
      </c>
      <c r="F164">
        <v>1</v>
      </c>
    </row>
    <row r="165" spans="1:6" x14ac:dyDescent="0.25">
      <c r="A165" s="9" t="s">
        <v>20</v>
      </c>
      <c r="B165" s="9" t="s">
        <v>37</v>
      </c>
      <c r="C165" s="9" t="s">
        <v>19</v>
      </c>
      <c r="D165">
        <v>-0.15646869362959501</v>
      </c>
      <c r="E165">
        <v>0.44527357949489299</v>
      </c>
      <c r="F165">
        <v>1</v>
      </c>
    </row>
    <row r="166" spans="1:6" x14ac:dyDescent="0.25">
      <c r="A166" s="9" t="s">
        <v>9</v>
      </c>
      <c r="B166" s="9" t="s">
        <v>37</v>
      </c>
      <c r="C166" s="9" t="s">
        <v>19</v>
      </c>
      <c r="D166">
        <v>-6.9188617837285707E-2</v>
      </c>
      <c r="E166">
        <v>0.73698692090977203</v>
      </c>
      <c r="F166">
        <v>1</v>
      </c>
    </row>
    <row r="167" spans="1:6" x14ac:dyDescent="0.25">
      <c r="A167" s="9" t="s">
        <v>10</v>
      </c>
      <c r="B167" s="9" t="s">
        <v>37</v>
      </c>
      <c r="C167" s="9" t="s">
        <v>19</v>
      </c>
      <c r="D167">
        <v>-1.46616084628849E-2</v>
      </c>
      <c r="E167">
        <v>0.943328790500232</v>
      </c>
      <c r="F167">
        <v>1</v>
      </c>
    </row>
    <row r="168" spans="1:6" x14ac:dyDescent="0.25">
      <c r="A168" s="9" t="s">
        <v>21</v>
      </c>
      <c r="B168" s="9" t="s">
        <v>37</v>
      </c>
      <c r="C168" s="9" t="s">
        <v>19</v>
      </c>
      <c r="D168">
        <v>-8.9523521767320702E-2</v>
      </c>
      <c r="E168">
        <v>0.66362996193533297</v>
      </c>
      <c r="F168">
        <v>1</v>
      </c>
    </row>
    <row r="169" spans="1:6" x14ac:dyDescent="0.25">
      <c r="A169" s="9" t="s">
        <v>11</v>
      </c>
      <c r="B169" s="9" t="s">
        <v>37</v>
      </c>
      <c r="C169" s="9" t="s">
        <v>19</v>
      </c>
      <c r="D169">
        <v>-2.94005197623739E-2</v>
      </c>
      <c r="E169">
        <v>0.88662872852250696</v>
      </c>
      <c r="F169">
        <v>1</v>
      </c>
    </row>
    <row r="170" spans="1:6" x14ac:dyDescent="0.25">
      <c r="A170" s="9" t="s">
        <v>22</v>
      </c>
      <c r="B170" s="9" t="s">
        <v>37</v>
      </c>
      <c r="C170" s="9" t="s">
        <v>19</v>
      </c>
      <c r="D170">
        <v>-0.103426344852726</v>
      </c>
      <c r="E170">
        <v>0.61511328381300301</v>
      </c>
      <c r="F170">
        <v>1</v>
      </c>
    </row>
    <row r="171" spans="1:6" x14ac:dyDescent="0.25">
      <c r="A171" s="9" t="s">
        <v>12</v>
      </c>
      <c r="B171" s="9" t="s">
        <v>37</v>
      </c>
      <c r="C171" s="9" t="s">
        <v>19</v>
      </c>
      <c r="D171">
        <v>-0.15753213445265299</v>
      </c>
      <c r="E171">
        <v>0.46224369868955401</v>
      </c>
      <c r="F171">
        <v>1</v>
      </c>
    </row>
    <row r="172" spans="1:6" x14ac:dyDescent="0.25">
      <c r="A172" s="9" t="s">
        <v>33</v>
      </c>
      <c r="B172" s="9" t="s">
        <v>37</v>
      </c>
      <c r="C172" s="9" t="s">
        <v>19</v>
      </c>
      <c r="D172">
        <v>0.57707167291832095</v>
      </c>
      <c r="E172">
        <v>8.0696940335958603E-2</v>
      </c>
      <c r="F172">
        <v>0.90050247154351604</v>
      </c>
    </row>
    <row r="173" spans="1:6" x14ac:dyDescent="0.25">
      <c r="A173" s="9" t="s">
        <v>34</v>
      </c>
      <c r="B173" s="9" t="s">
        <v>37</v>
      </c>
      <c r="C173" s="9" t="s">
        <v>19</v>
      </c>
      <c r="D173">
        <v>7.0966612217971001E-2</v>
      </c>
      <c r="E173">
        <v>0.73047162529068199</v>
      </c>
      <c r="F173">
        <v>1</v>
      </c>
    </row>
    <row r="174" spans="1:6" x14ac:dyDescent="0.25">
      <c r="A174" s="9" t="s">
        <v>16</v>
      </c>
      <c r="B174" s="9" t="s">
        <v>37</v>
      </c>
      <c r="C174" s="9" t="s">
        <v>19</v>
      </c>
      <c r="D174">
        <v>-5.2472320294985497E-2</v>
      </c>
      <c r="E174">
        <v>0.79905232685830596</v>
      </c>
      <c r="F174">
        <v>1</v>
      </c>
    </row>
    <row r="175" spans="1:6" x14ac:dyDescent="0.25">
      <c r="A175" s="9" t="s">
        <v>17</v>
      </c>
      <c r="B175" s="9" t="s">
        <v>37</v>
      </c>
      <c r="C175" s="9" t="s">
        <v>19</v>
      </c>
      <c r="D175">
        <v>-0.107925257875882</v>
      </c>
      <c r="E175">
        <v>0.59973262167802199</v>
      </c>
      <c r="F175">
        <v>1</v>
      </c>
    </row>
    <row r="176" spans="1:6" x14ac:dyDescent="0.25">
      <c r="A176" s="9" t="s">
        <v>18</v>
      </c>
      <c r="B176" s="9" t="s">
        <v>37</v>
      </c>
      <c r="C176" s="9" t="s">
        <v>19</v>
      </c>
      <c r="D176" t="s">
        <v>23</v>
      </c>
      <c r="E176" t="s">
        <v>23</v>
      </c>
      <c r="F176" t="s">
        <v>23</v>
      </c>
    </row>
    <row r="177" spans="1:6" x14ac:dyDescent="0.25">
      <c r="A177" s="9" t="s">
        <v>24</v>
      </c>
      <c r="B177" s="9" t="s">
        <v>36</v>
      </c>
      <c r="C177" s="9" t="s">
        <v>25</v>
      </c>
      <c r="D177">
        <v>-0.47532055405878099</v>
      </c>
      <c r="E177">
        <v>4.4987782397977504E-3</v>
      </c>
      <c r="F177">
        <v>0.23861943735616201</v>
      </c>
    </row>
    <row r="178" spans="1:6" x14ac:dyDescent="0.25">
      <c r="A178" s="9" t="s">
        <v>4</v>
      </c>
      <c r="B178" s="9" t="s">
        <v>36</v>
      </c>
      <c r="C178" s="9" t="s">
        <v>25</v>
      </c>
      <c r="D178">
        <v>0.39994565024151701</v>
      </c>
      <c r="E178">
        <v>1.9098682408791801E-2</v>
      </c>
      <c r="F178">
        <v>0.53705558655433905</v>
      </c>
    </row>
    <row r="179" spans="1:6" x14ac:dyDescent="0.25">
      <c r="A179" s="9" t="s">
        <v>5</v>
      </c>
      <c r="B179" s="9" t="s">
        <v>36</v>
      </c>
      <c r="C179" s="9" t="s">
        <v>25</v>
      </c>
      <c r="D179">
        <v>-0.14704059418856999</v>
      </c>
      <c r="E179">
        <v>0.40662853533525101</v>
      </c>
      <c r="F179">
        <v>1</v>
      </c>
    </row>
    <row r="180" spans="1:6" x14ac:dyDescent="0.25">
      <c r="A180" s="9" t="s">
        <v>7</v>
      </c>
      <c r="B180" s="9" t="s">
        <v>36</v>
      </c>
      <c r="C180" s="9" t="s">
        <v>25</v>
      </c>
      <c r="D180">
        <v>0.416512690683774</v>
      </c>
      <c r="E180">
        <v>4.2905798229149403E-2</v>
      </c>
      <c r="F180" s="1">
        <v>0.87746362017215596</v>
      </c>
    </row>
    <row r="181" spans="1:6" x14ac:dyDescent="0.25">
      <c r="A181" s="9" t="s">
        <v>26</v>
      </c>
      <c r="B181" s="9" t="s">
        <v>36</v>
      </c>
      <c r="C181" s="9" t="s">
        <v>25</v>
      </c>
      <c r="D181">
        <v>0.44532894919739102</v>
      </c>
      <c r="E181">
        <v>8.3083783158247101E-3</v>
      </c>
      <c r="F181">
        <v>0.31150916726182498</v>
      </c>
    </row>
    <row r="182" spans="1:6" x14ac:dyDescent="0.25">
      <c r="A182" s="9" t="s">
        <v>9</v>
      </c>
      <c r="B182" s="9" t="s">
        <v>36</v>
      </c>
      <c r="C182" s="9" t="s">
        <v>25</v>
      </c>
      <c r="D182">
        <v>-0.63425924907109199</v>
      </c>
      <c r="E182" s="1">
        <v>5.6269941890204197E-5</v>
      </c>
      <c r="F182">
        <v>1.26585011469947E-2</v>
      </c>
    </row>
    <row r="183" spans="1:6" x14ac:dyDescent="0.25">
      <c r="A183" s="9" t="s">
        <v>27</v>
      </c>
      <c r="B183" s="9" t="s">
        <v>36</v>
      </c>
      <c r="C183" s="9" t="s">
        <v>25</v>
      </c>
      <c r="D183">
        <v>0.45550939382441602</v>
      </c>
      <c r="E183">
        <v>2.2125560028712399E-2</v>
      </c>
      <c r="F183">
        <v>0.55304132108172699</v>
      </c>
    </row>
    <row r="184" spans="1:6" x14ac:dyDescent="0.25">
      <c r="A184" s="9" t="s">
        <v>10</v>
      </c>
      <c r="B184" s="9" t="s">
        <v>36</v>
      </c>
      <c r="C184" s="9" t="s">
        <v>25</v>
      </c>
      <c r="D184">
        <v>0.163776544760977</v>
      </c>
      <c r="E184">
        <v>0.35469366667802699</v>
      </c>
      <c r="F184">
        <v>1</v>
      </c>
    </row>
    <row r="185" spans="1:6" x14ac:dyDescent="0.25">
      <c r="A185" s="9" t="s">
        <v>21</v>
      </c>
      <c r="B185" s="9" t="s">
        <v>36</v>
      </c>
      <c r="C185" s="9" t="s">
        <v>25</v>
      </c>
      <c r="D185">
        <v>0.144998514880428</v>
      </c>
      <c r="E185">
        <v>0.41324755535159302</v>
      </c>
      <c r="F185">
        <v>1</v>
      </c>
    </row>
    <row r="186" spans="1:6" x14ac:dyDescent="0.25">
      <c r="A186" s="9" t="s">
        <v>11</v>
      </c>
      <c r="B186" s="9" t="s">
        <v>36</v>
      </c>
      <c r="C186" s="9" t="s">
        <v>25</v>
      </c>
      <c r="D186">
        <v>-9.0920286931964397E-2</v>
      </c>
      <c r="E186">
        <v>0.60908278137416105</v>
      </c>
      <c r="F186">
        <v>1</v>
      </c>
    </row>
    <row r="187" spans="1:6" x14ac:dyDescent="0.25">
      <c r="A187" s="9" t="s">
        <v>22</v>
      </c>
      <c r="B187" s="9" t="s">
        <v>36</v>
      </c>
      <c r="C187" s="9" t="s">
        <v>25</v>
      </c>
      <c r="D187">
        <v>0.200070138191312</v>
      </c>
      <c r="E187">
        <v>0.25659321973128402</v>
      </c>
      <c r="F187">
        <v>1</v>
      </c>
    </row>
    <row r="188" spans="1:6" x14ac:dyDescent="0.25">
      <c r="A188" s="9" t="s">
        <v>12</v>
      </c>
      <c r="B188" s="9" t="s">
        <v>36</v>
      </c>
      <c r="C188" s="9" t="s">
        <v>25</v>
      </c>
      <c r="D188">
        <v>0.180126163035046</v>
      </c>
      <c r="E188">
        <v>0.53775743700301804</v>
      </c>
      <c r="F188">
        <v>1</v>
      </c>
    </row>
    <row r="189" spans="1:6" x14ac:dyDescent="0.25">
      <c r="A189" s="9" t="s">
        <v>28</v>
      </c>
      <c r="B189" s="9" t="s">
        <v>36</v>
      </c>
      <c r="C189" s="9" t="s">
        <v>25</v>
      </c>
      <c r="D189">
        <v>0.25304443607753702</v>
      </c>
      <c r="E189">
        <v>0.14876116179896201</v>
      </c>
      <c r="F189">
        <v>1</v>
      </c>
    </row>
    <row r="190" spans="1:6" x14ac:dyDescent="0.25">
      <c r="A190" s="9" t="s">
        <v>29</v>
      </c>
      <c r="B190" s="9" t="s">
        <v>36</v>
      </c>
      <c r="C190" s="9" t="s">
        <v>25</v>
      </c>
      <c r="D190">
        <v>-0.124657648992387</v>
      </c>
      <c r="E190">
        <v>0.48240983029313</v>
      </c>
      <c r="F190">
        <v>1</v>
      </c>
    </row>
    <row r="191" spans="1:6" x14ac:dyDescent="0.25">
      <c r="A191" s="9" t="s">
        <v>13</v>
      </c>
      <c r="B191" s="9" t="s">
        <v>36</v>
      </c>
      <c r="C191" s="9" t="s">
        <v>25</v>
      </c>
      <c r="D191">
        <v>4.7234386071825403E-2</v>
      </c>
      <c r="E191">
        <v>0.79080342288672401</v>
      </c>
      <c r="F191">
        <v>1</v>
      </c>
    </row>
    <row r="192" spans="1:6" x14ac:dyDescent="0.25">
      <c r="A192" s="9" t="s">
        <v>33</v>
      </c>
      <c r="B192" s="9" t="s">
        <v>36</v>
      </c>
      <c r="C192" s="9" t="s">
        <v>25</v>
      </c>
      <c r="D192">
        <v>7.3192171901996603E-2</v>
      </c>
      <c r="E192">
        <v>0.68080186181818103</v>
      </c>
      <c r="F192">
        <v>1</v>
      </c>
    </row>
    <row r="193" spans="1:6" x14ac:dyDescent="0.25">
      <c r="A193" s="9" t="s">
        <v>30</v>
      </c>
      <c r="B193" s="9" t="s">
        <v>36</v>
      </c>
      <c r="C193" s="9" t="s">
        <v>25</v>
      </c>
      <c r="D193">
        <v>6.2029224844775098E-2</v>
      </c>
      <c r="E193">
        <v>0.78391264439502495</v>
      </c>
      <c r="F193">
        <v>1</v>
      </c>
    </row>
    <row r="194" spans="1:6" x14ac:dyDescent="0.25">
      <c r="A194" s="9" t="s">
        <v>31</v>
      </c>
      <c r="B194" s="9" t="s">
        <v>36</v>
      </c>
      <c r="C194" s="9" t="s">
        <v>25</v>
      </c>
      <c r="D194">
        <v>-0.21928157130372999</v>
      </c>
      <c r="E194">
        <v>0.21275463092799499</v>
      </c>
      <c r="F194">
        <v>1</v>
      </c>
    </row>
    <row r="195" spans="1:6" x14ac:dyDescent="0.25">
      <c r="A195" s="9" t="s">
        <v>17</v>
      </c>
      <c r="B195" s="9" t="s">
        <v>36</v>
      </c>
      <c r="C195" s="9" t="s">
        <v>25</v>
      </c>
      <c r="D195">
        <v>-0.218285093971818</v>
      </c>
      <c r="E195">
        <v>0.214892890546653</v>
      </c>
      <c r="F195">
        <v>1</v>
      </c>
    </row>
    <row r="196" spans="1:6" x14ac:dyDescent="0.25">
      <c r="A196" s="9" t="s">
        <v>18</v>
      </c>
      <c r="B196" s="9" t="s">
        <v>36</v>
      </c>
      <c r="C196" s="9" t="s">
        <v>25</v>
      </c>
      <c r="D196" t="s">
        <v>23</v>
      </c>
      <c r="E196" t="s">
        <v>23</v>
      </c>
      <c r="F196" t="s">
        <v>23</v>
      </c>
    </row>
    <row r="197" spans="1:6" x14ac:dyDescent="0.25">
      <c r="A197" s="9" t="s">
        <v>32</v>
      </c>
      <c r="B197" s="9" t="s">
        <v>36</v>
      </c>
      <c r="C197" s="9" t="s">
        <v>25</v>
      </c>
      <c r="D197">
        <v>0.14436893618456501</v>
      </c>
      <c r="E197">
        <v>0.41530040087935599</v>
      </c>
      <c r="F197">
        <v>1</v>
      </c>
    </row>
    <row r="198" spans="1:6" x14ac:dyDescent="0.25">
      <c r="A198" s="9" t="s">
        <v>24</v>
      </c>
      <c r="B198" s="9" t="s">
        <v>37</v>
      </c>
      <c r="C198" s="9" t="s">
        <v>25</v>
      </c>
      <c r="D198">
        <v>-0.50569656842208</v>
      </c>
      <c r="E198">
        <v>1.9419184924651101E-3</v>
      </c>
      <c r="F198">
        <v>5.9129876795982202E-2</v>
      </c>
    </row>
    <row r="199" spans="1:6" x14ac:dyDescent="0.25">
      <c r="A199" s="9" t="s">
        <v>4</v>
      </c>
      <c r="B199" s="9" t="s">
        <v>37</v>
      </c>
      <c r="C199" s="9" t="s">
        <v>25</v>
      </c>
      <c r="D199">
        <v>-0.112456539612325</v>
      </c>
      <c r="E199">
        <v>0.520103991591499</v>
      </c>
      <c r="F199">
        <v>1</v>
      </c>
    </row>
    <row r="200" spans="1:6" x14ac:dyDescent="0.25">
      <c r="A200" s="9" t="s">
        <v>5</v>
      </c>
      <c r="B200" s="9" t="s">
        <v>37</v>
      </c>
      <c r="C200" s="9" t="s">
        <v>25</v>
      </c>
      <c r="D200">
        <v>-0.29620103583520102</v>
      </c>
      <c r="E200">
        <v>8.4038730683180698E-2</v>
      </c>
      <c r="F200" s="1">
        <v>0.90050247154351604</v>
      </c>
    </row>
    <row r="201" spans="1:6" x14ac:dyDescent="0.25">
      <c r="A201" s="9" t="s">
        <v>7</v>
      </c>
      <c r="B201" s="9" t="s">
        <v>37</v>
      </c>
      <c r="C201" s="9" t="s">
        <v>25</v>
      </c>
      <c r="D201">
        <v>0.50787204334816305</v>
      </c>
      <c r="E201">
        <v>1.1288989355738599E-2</v>
      </c>
      <c r="F201">
        <v>0.16930493724560999</v>
      </c>
    </row>
    <row r="202" spans="1:6" x14ac:dyDescent="0.25">
      <c r="A202" s="9" t="s">
        <v>26</v>
      </c>
      <c r="B202" s="9" t="s">
        <v>37</v>
      </c>
      <c r="C202" s="9" t="s">
        <v>25</v>
      </c>
      <c r="D202">
        <v>0.78290694570812602</v>
      </c>
      <c r="E202" s="1">
        <v>2.7317168882381902E-8</v>
      </c>
      <c r="F202">
        <v>6.1452776031829604E-6</v>
      </c>
    </row>
    <row r="203" spans="1:6" x14ac:dyDescent="0.25">
      <c r="A203" s="9" t="s">
        <v>9</v>
      </c>
      <c r="B203" s="9" t="s">
        <v>37</v>
      </c>
      <c r="C203" s="9" t="s">
        <v>25</v>
      </c>
      <c r="D203">
        <v>-0.54182523199413601</v>
      </c>
      <c r="E203">
        <v>7.7451511206316304E-4</v>
      </c>
      <c r="F203" s="1">
        <v>2.9039187723428301E-2</v>
      </c>
    </row>
    <row r="204" spans="1:6" x14ac:dyDescent="0.25">
      <c r="A204" s="9" t="s">
        <v>27</v>
      </c>
      <c r="B204" s="9" t="s">
        <v>37</v>
      </c>
      <c r="C204" s="9" t="s">
        <v>25</v>
      </c>
      <c r="D204">
        <v>0.56183378914597604</v>
      </c>
      <c r="E204">
        <v>3.4699672568640301E-3</v>
      </c>
      <c r="F204">
        <v>7.0964069117777001E-2</v>
      </c>
    </row>
    <row r="205" spans="1:6" x14ac:dyDescent="0.25">
      <c r="A205" s="9" t="s">
        <v>10</v>
      </c>
      <c r="B205" s="9" t="s">
        <v>37</v>
      </c>
      <c r="C205" s="9" t="s">
        <v>25</v>
      </c>
      <c r="D205">
        <v>-0.44433071138980701</v>
      </c>
      <c r="E205">
        <v>7.4931552086098998E-3</v>
      </c>
      <c r="F205">
        <v>0.120404442555388</v>
      </c>
    </row>
    <row r="206" spans="1:6" x14ac:dyDescent="0.25">
      <c r="A206" s="9" t="s">
        <v>21</v>
      </c>
      <c r="B206" s="9" t="s">
        <v>37</v>
      </c>
      <c r="C206" s="9" t="s">
        <v>25</v>
      </c>
      <c r="D206">
        <v>-0.48958221673309199</v>
      </c>
      <c r="E206">
        <v>2.8358950238049799E-3</v>
      </c>
      <c r="F206">
        <v>6.3796370150226003E-2</v>
      </c>
    </row>
    <row r="207" spans="1:6" x14ac:dyDescent="0.25">
      <c r="A207" s="9" t="s">
        <v>11</v>
      </c>
      <c r="B207" s="9" t="s">
        <v>37</v>
      </c>
      <c r="C207" s="9" t="s">
        <v>25</v>
      </c>
      <c r="D207">
        <v>-0.67259418518335301</v>
      </c>
      <c r="E207" s="1">
        <v>9.6061929494419303E-6</v>
      </c>
      <c r="F207">
        <v>5.4025293248939502E-4</v>
      </c>
    </row>
    <row r="208" spans="1:6" x14ac:dyDescent="0.25">
      <c r="A208" s="9" t="s">
        <v>22</v>
      </c>
      <c r="B208" s="9" t="s">
        <v>37</v>
      </c>
      <c r="C208" s="9" t="s">
        <v>25</v>
      </c>
      <c r="D208">
        <v>-0.50237418203512296</v>
      </c>
      <c r="E208">
        <v>2.10276695014546E-3</v>
      </c>
      <c r="F208">
        <v>5.9129876795982202E-2</v>
      </c>
    </row>
    <row r="209" spans="1:6" x14ac:dyDescent="0.25">
      <c r="A209" s="9" t="s">
        <v>12</v>
      </c>
      <c r="B209" s="9" t="s">
        <v>37</v>
      </c>
      <c r="C209" s="9" t="s">
        <v>25</v>
      </c>
      <c r="D209">
        <v>-0.53368120964556998</v>
      </c>
      <c r="E209">
        <v>4.04672857770947E-2</v>
      </c>
      <c r="F209">
        <v>0.53550184763531405</v>
      </c>
    </row>
    <row r="210" spans="1:6" x14ac:dyDescent="0.25">
      <c r="A210" s="9" t="s">
        <v>28</v>
      </c>
      <c r="B210" s="9" t="s">
        <v>37</v>
      </c>
      <c r="C210" s="9" t="s">
        <v>25</v>
      </c>
      <c r="D210">
        <v>5.8566272905625901E-3</v>
      </c>
      <c r="E210">
        <v>0.97336344521213003</v>
      </c>
      <c r="F210">
        <v>1</v>
      </c>
    </row>
    <row r="211" spans="1:6" x14ac:dyDescent="0.25">
      <c r="A211" s="9" t="s">
        <v>29</v>
      </c>
      <c r="B211" s="9" t="s">
        <v>37</v>
      </c>
      <c r="C211" s="9" t="s">
        <v>25</v>
      </c>
      <c r="D211">
        <v>0.30469781941227603</v>
      </c>
      <c r="E211">
        <v>7.5118201790983094E-2</v>
      </c>
      <c r="F211">
        <v>0.90050247154351604</v>
      </c>
    </row>
    <row r="212" spans="1:6" x14ac:dyDescent="0.25">
      <c r="A212" s="9" t="s">
        <v>13</v>
      </c>
      <c r="B212" s="9" t="s">
        <v>37</v>
      </c>
      <c r="C212" s="9" t="s">
        <v>25</v>
      </c>
      <c r="D212">
        <v>-0.47289327723836599</v>
      </c>
      <c r="E212">
        <v>4.1200019784080203E-3</v>
      </c>
      <c r="F212">
        <v>7.7236395396588095E-2</v>
      </c>
    </row>
    <row r="213" spans="1:6" x14ac:dyDescent="0.25">
      <c r="A213" s="9" t="s">
        <v>33</v>
      </c>
      <c r="B213" s="9" t="s">
        <v>37</v>
      </c>
      <c r="C213" s="9" t="s">
        <v>25</v>
      </c>
      <c r="D213">
        <v>0.73077388962520895</v>
      </c>
      <c r="E213" s="1">
        <v>6.2123139337624201E-7</v>
      </c>
      <c r="F213">
        <v>6.9876190035405401E-5</v>
      </c>
    </row>
    <row r="214" spans="1:6" x14ac:dyDescent="0.25">
      <c r="A214" s="9" t="s">
        <v>30</v>
      </c>
      <c r="B214" s="9" t="s">
        <v>37</v>
      </c>
      <c r="C214" s="9" t="s">
        <v>25</v>
      </c>
      <c r="D214">
        <v>-0.52451761126686103</v>
      </c>
      <c r="E214">
        <v>1.46440287280383E-2</v>
      </c>
      <c r="F214">
        <v>0.20589528821199801</v>
      </c>
    </row>
    <row r="215" spans="1:6" x14ac:dyDescent="0.25">
      <c r="A215" s="9" t="s">
        <v>31</v>
      </c>
      <c r="B215" s="9" t="s">
        <v>37</v>
      </c>
      <c r="C215" s="9" t="s">
        <v>25</v>
      </c>
      <c r="D215">
        <v>-0.72158501813384401</v>
      </c>
      <c r="E215" s="1">
        <v>1.00129840736222E-6</v>
      </c>
      <c r="F215">
        <v>7.5084118994414394E-5</v>
      </c>
    </row>
    <row r="216" spans="1:6" x14ac:dyDescent="0.25">
      <c r="A216" s="9" t="s">
        <v>17</v>
      </c>
      <c r="B216" s="9" t="s">
        <v>37</v>
      </c>
      <c r="C216" s="9" t="s">
        <v>25</v>
      </c>
      <c r="D216">
        <v>-0.55902673453454099</v>
      </c>
      <c r="E216">
        <v>4.8166830683213997E-4</v>
      </c>
      <c r="F216">
        <v>2.1671246174032599E-2</v>
      </c>
    </row>
    <row r="217" spans="1:6" x14ac:dyDescent="0.25">
      <c r="A217" s="9" t="s">
        <v>18</v>
      </c>
      <c r="B217" s="9" t="s">
        <v>37</v>
      </c>
      <c r="C217" s="9" t="s">
        <v>25</v>
      </c>
      <c r="D217" t="s">
        <v>23</v>
      </c>
      <c r="E217" t="s">
        <v>23</v>
      </c>
      <c r="F217" t="s">
        <v>23</v>
      </c>
    </row>
    <row r="218" spans="1:6" x14ac:dyDescent="0.25">
      <c r="A218" s="9" t="s">
        <v>32</v>
      </c>
      <c r="B218" s="9" t="s">
        <v>37</v>
      </c>
      <c r="C218" s="9" t="s">
        <v>25</v>
      </c>
      <c r="D218">
        <v>-0.490653432454904</v>
      </c>
      <c r="E218">
        <v>2.7669515598782901E-3</v>
      </c>
      <c r="F218">
        <v>6.3796370150226003E-2</v>
      </c>
    </row>
    <row r="219" spans="1:6" x14ac:dyDescent="0.25">
      <c r="A219" s="10" t="s">
        <v>24</v>
      </c>
      <c r="B219" s="11" t="s">
        <v>38</v>
      </c>
      <c r="C219" s="11" t="s">
        <v>39</v>
      </c>
      <c r="D219" s="2">
        <v>-0.13550950114098101</v>
      </c>
      <c r="E219" s="2">
        <v>0.43069219373088702</v>
      </c>
      <c r="F219" s="3">
        <v>1</v>
      </c>
    </row>
    <row r="220" spans="1:6" x14ac:dyDescent="0.25">
      <c r="A220" s="10" t="s">
        <v>24</v>
      </c>
      <c r="B220" s="11" t="s">
        <v>40</v>
      </c>
      <c r="C220" s="11" t="s">
        <v>39</v>
      </c>
      <c r="D220" s="2">
        <v>0.224798443673633</v>
      </c>
      <c r="E220" s="2">
        <v>0.16886051308053601</v>
      </c>
      <c r="F220" s="3">
        <v>0.79445341939750502</v>
      </c>
    </row>
    <row r="221" spans="1:6" x14ac:dyDescent="0.25">
      <c r="A221" s="10" t="s">
        <v>4</v>
      </c>
      <c r="B221" s="11" t="s">
        <v>38</v>
      </c>
      <c r="C221" s="11" t="s">
        <v>39</v>
      </c>
      <c r="D221" s="2">
        <v>0.37998909948779502</v>
      </c>
      <c r="E221" s="2">
        <v>3.3451393489783898E-4</v>
      </c>
      <c r="F221" s="3">
        <v>4.2501991917675798E-3</v>
      </c>
    </row>
    <row r="222" spans="1:6" x14ac:dyDescent="0.25">
      <c r="A222" s="10" t="s">
        <v>4</v>
      </c>
      <c r="B222" s="11" t="s">
        <v>40</v>
      </c>
      <c r="C222" s="11" t="s">
        <v>39</v>
      </c>
      <c r="D222" s="2">
        <v>-0.14417766652363201</v>
      </c>
      <c r="E222" s="2">
        <v>0.18275446666435899</v>
      </c>
      <c r="F222" s="3">
        <v>0.79445341939750502</v>
      </c>
    </row>
    <row r="223" spans="1:6" x14ac:dyDescent="0.25">
      <c r="A223" s="10" t="s">
        <v>5</v>
      </c>
      <c r="B223" s="11" t="s">
        <v>38</v>
      </c>
      <c r="C223" s="11" t="s">
        <v>39</v>
      </c>
      <c r="D223" s="2">
        <v>-0.24801855025948299</v>
      </c>
      <c r="E223" s="2">
        <v>2.2099942090438501E-2</v>
      </c>
      <c r="F223" s="3">
        <v>0.132516396798916</v>
      </c>
    </row>
    <row r="224" spans="1:6" x14ac:dyDescent="0.25">
      <c r="A224" s="10" t="s">
        <v>5</v>
      </c>
      <c r="B224" s="11" t="s">
        <v>40</v>
      </c>
      <c r="C224" s="11" t="s">
        <v>39</v>
      </c>
      <c r="D224" s="2">
        <v>0.48726957730461301</v>
      </c>
      <c r="E224" s="5">
        <v>1.6991712046857599E-6</v>
      </c>
      <c r="F224" s="4">
        <v>1.7466216078213101E-5</v>
      </c>
    </row>
    <row r="225" spans="1:6" x14ac:dyDescent="0.25">
      <c r="A225" s="10" t="s">
        <v>36</v>
      </c>
      <c r="B225" s="11" t="s">
        <v>38</v>
      </c>
      <c r="C225" s="11" t="s">
        <v>39</v>
      </c>
      <c r="D225" s="2">
        <v>-3.1656057934161499E-2</v>
      </c>
      <c r="E225" s="2">
        <v>0.77769216669920305</v>
      </c>
      <c r="F225" s="3">
        <v>1</v>
      </c>
    </row>
    <row r="226" spans="1:6" x14ac:dyDescent="0.25">
      <c r="A226" s="10" t="s">
        <v>36</v>
      </c>
      <c r="B226" s="11" t="s">
        <v>40</v>
      </c>
      <c r="C226" s="11" t="s">
        <v>39</v>
      </c>
      <c r="D226" s="2">
        <v>5.7810436755602199E-2</v>
      </c>
      <c r="E226" s="2">
        <v>0.59921191854990197</v>
      </c>
      <c r="F226" s="3">
        <v>1</v>
      </c>
    </row>
    <row r="227" spans="1:6" x14ac:dyDescent="0.25">
      <c r="A227" s="10" t="s">
        <v>37</v>
      </c>
      <c r="B227" s="11" t="s">
        <v>38</v>
      </c>
      <c r="C227" s="11" t="s">
        <v>39</v>
      </c>
      <c r="D227" s="2">
        <v>-0.125268789814072</v>
      </c>
      <c r="E227" s="2">
        <v>0.26821955259039998</v>
      </c>
      <c r="F227" s="3">
        <v>1</v>
      </c>
    </row>
    <row r="228" spans="1:6" x14ac:dyDescent="0.25">
      <c r="A228" s="10" t="s">
        <v>37</v>
      </c>
      <c r="B228" s="11" t="s">
        <v>40</v>
      </c>
      <c r="C228" s="11" t="s">
        <v>39</v>
      </c>
      <c r="D228" s="2">
        <v>0.680012998871387</v>
      </c>
      <c r="E228" s="5">
        <v>2.1299126771760598E-12</v>
      </c>
      <c r="F228" s="4">
        <v>3.8314356524647002E-11</v>
      </c>
    </row>
    <row r="229" spans="1:6" x14ac:dyDescent="0.25">
      <c r="A229" s="10" t="s">
        <v>7</v>
      </c>
      <c r="B229" s="11" t="s">
        <v>38</v>
      </c>
      <c r="C229" s="11" t="s">
        <v>39</v>
      </c>
      <c r="D229" s="2">
        <v>0.34234674333891202</v>
      </c>
      <c r="E229" s="2">
        <v>2.6434201530151501E-3</v>
      </c>
      <c r="F229" s="3">
        <v>1.9020675029990899E-2</v>
      </c>
    </row>
    <row r="230" spans="1:6" x14ac:dyDescent="0.25">
      <c r="A230" s="10" t="s">
        <v>7</v>
      </c>
      <c r="B230" s="11" t="s">
        <v>40</v>
      </c>
      <c r="C230" s="11" t="s">
        <v>39</v>
      </c>
      <c r="D230" s="2">
        <v>-0.16459385772368501</v>
      </c>
      <c r="E230" s="2">
        <v>0.15536740940767901</v>
      </c>
      <c r="F230" s="3">
        <v>0.79445341939750502</v>
      </c>
    </row>
    <row r="231" spans="1:6" x14ac:dyDescent="0.25">
      <c r="A231" s="10" t="s">
        <v>9</v>
      </c>
      <c r="B231" s="11" t="s">
        <v>38</v>
      </c>
      <c r="C231" s="11" t="s">
        <v>39</v>
      </c>
      <c r="D231" s="2">
        <v>-0.32948300905351402</v>
      </c>
      <c r="E231" s="2">
        <v>2.0757669584755599E-3</v>
      </c>
      <c r="F231" s="3">
        <v>1.7959882336017301E-2</v>
      </c>
    </row>
    <row r="232" spans="1:6" x14ac:dyDescent="0.25">
      <c r="A232" s="10" t="s">
        <v>9</v>
      </c>
      <c r="B232" s="11" t="s">
        <v>40</v>
      </c>
      <c r="C232" s="11" t="s">
        <v>39</v>
      </c>
      <c r="D232" s="2">
        <v>0.58036127286736405</v>
      </c>
      <c r="E232" s="5">
        <v>3.8218571684567596E-9</v>
      </c>
      <c r="F232" s="4">
        <v>4.5833490329652499E-8</v>
      </c>
    </row>
    <row r="233" spans="1:6" x14ac:dyDescent="0.25">
      <c r="A233" s="10" t="s">
        <v>10</v>
      </c>
      <c r="B233" s="11" t="s">
        <v>38</v>
      </c>
      <c r="C233" s="11" t="s">
        <v>39</v>
      </c>
      <c r="D233" s="2">
        <v>0.29131098897015001</v>
      </c>
      <c r="E233" s="2">
        <v>6.8320402745164098E-3</v>
      </c>
      <c r="F233" s="3">
        <v>4.4690731336055403E-2</v>
      </c>
    </row>
    <row r="234" spans="1:6" x14ac:dyDescent="0.25">
      <c r="A234" s="10" t="s">
        <v>10</v>
      </c>
      <c r="B234" s="11" t="s">
        <v>40</v>
      </c>
      <c r="C234" s="11" t="s">
        <v>39</v>
      </c>
      <c r="D234" s="2">
        <v>-9.7928433265408496E-2</v>
      </c>
      <c r="E234" s="2">
        <v>0.36685731927052501</v>
      </c>
      <c r="F234" s="3">
        <v>1</v>
      </c>
    </row>
    <row r="235" spans="1:6" x14ac:dyDescent="0.25">
      <c r="A235" s="10" t="s">
        <v>21</v>
      </c>
      <c r="B235" s="11" t="s">
        <v>38</v>
      </c>
      <c r="C235" s="11" t="s">
        <v>39</v>
      </c>
      <c r="D235" s="2">
        <v>-0.62837798223948804</v>
      </c>
      <c r="E235" s="5">
        <v>9.9115670094375305E-8</v>
      </c>
      <c r="F235" s="4">
        <v>3.5659237694290401E-6</v>
      </c>
    </row>
    <row r="236" spans="1:6" x14ac:dyDescent="0.25">
      <c r="A236" s="10" t="s">
        <v>21</v>
      </c>
      <c r="B236" s="11" t="s">
        <v>40</v>
      </c>
      <c r="C236" s="11" t="s">
        <v>39</v>
      </c>
      <c r="D236" s="2">
        <v>0.28903562538858202</v>
      </c>
      <c r="E236" s="2">
        <v>2.2701579431141702E-2</v>
      </c>
      <c r="F236" s="3">
        <v>0.16334874519843201</v>
      </c>
    </row>
    <row r="237" spans="1:6" x14ac:dyDescent="0.25">
      <c r="A237" s="10" t="s">
        <v>11</v>
      </c>
      <c r="B237" s="11" t="s">
        <v>38</v>
      </c>
      <c r="C237" s="11" t="s">
        <v>39</v>
      </c>
      <c r="D237" s="2">
        <v>0.38988607616538901</v>
      </c>
      <c r="E237" s="2">
        <v>2.2562893820016999E-4</v>
      </c>
      <c r="F237" s="3">
        <v>4.0587708938098601E-3</v>
      </c>
    </row>
    <row r="238" spans="1:6" x14ac:dyDescent="0.25">
      <c r="A238" s="10" t="s">
        <v>11</v>
      </c>
      <c r="B238" s="11" t="s">
        <v>40</v>
      </c>
      <c r="C238" s="11" t="s">
        <v>39</v>
      </c>
      <c r="D238" s="2">
        <v>-0.18306303810232899</v>
      </c>
      <c r="E238" s="2">
        <v>8.96634144382326E-2</v>
      </c>
      <c r="F238" s="3">
        <v>0.50159615244338296</v>
      </c>
    </row>
    <row r="239" spans="1:6" x14ac:dyDescent="0.25">
      <c r="A239" s="10" t="s">
        <v>22</v>
      </c>
      <c r="B239" s="11" t="s">
        <v>38</v>
      </c>
      <c r="C239" s="11" t="s">
        <v>39</v>
      </c>
      <c r="D239" s="2">
        <v>0.69724518622551901</v>
      </c>
      <c r="E239" s="5">
        <v>8.5125158826205805E-10</v>
      </c>
      <c r="F239" s="4">
        <v>6.1251631945938996E-8</v>
      </c>
    </row>
    <row r="240" spans="1:6" x14ac:dyDescent="0.25">
      <c r="A240" s="10" t="s">
        <v>22</v>
      </c>
      <c r="B240" s="11" t="s">
        <v>40</v>
      </c>
      <c r="C240" s="11" t="s">
        <v>39</v>
      </c>
      <c r="D240" s="2">
        <v>-0.76016503710872496</v>
      </c>
      <c r="E240" s="5">
        <v>7.7471872715561796E-13</v>
      </c>
      <c r="F240" s="4">
        <v>1.85815752521309E-11</v>
      </c>
    </row>
    <row r="241" spans="1:6" x14ac:dyDescent="0.25">
      <c r="A241" s="10" t="s">
        <v>12</v>
      </c>
      <c r="B241" s="11" t="s">
        <v>38</v>
      </c>
      <c r="C241" s="11" t="s">
        <v>39</v>
      </c>
      <c r="D241" s="2">
        <v>0.42593733668345402</v>
      </c>
      <c r="E241" s="2">
        <v>4.03961937136861E-4</v>
      </c>
      <c r="F241" s="3">
        <v>4.2501991917675798E-3</v>
      </c>
    </row>
    <row r="242" spans="1:6" x14ac:dyDescent="0.25">
      <c r="A242" s="10" t="s">
        <v>12</v>
      </c>
      <c r="B242" s="11" t="s">
        <v>40</v>
      </c>
      <c r="C242" s="11" t="s">
        <v>39</v>
      </c>
      <c r="D242" s="2">
        <v>0.16680896921846899</v>
      </c>
      <c r="E242" s="2">
        <v>0.18769712954272</v>
      </c>
      <c r="F242" s="3">
        <v>0.79445341939750502</v>
      </c>
    </row>
    <row r="243" spans="1:6" x14ac:dyDescent="0.25">
      <c r="A243" s="10" t="s">
        <v>28</v>
      </c>
      <c r="B243" s="11" t="s">
        <v>38</v>
      </c>
      <c r="C243" s="11" t="s">
        <v>39</v>
      </c>
      <c r="D243" s="2">
        <v>9.9249948826713494E-2</v>
      </c>
      <c r="E243" s="2">
        <v>0.54774873446247496</v>
      </c>
      <c r="F243" s="3">
        <v>1</v>
      </c>
    </row>
    <row r="244" spans="1:6" x14ac:dyDescent="0.25">
      <c r="A244" s="10" t="s">
        <v>28</v>
      </c>
      <c r="B244" s="11" t="s">
        <v>40</v>
      </c>
      <c r="C244" s="11" t="s">
        <v>39</v>
      </c>
      <c r="D244" s="2">
        <v>0.59254854351028996</v>
      </c>
      <c r="E244" s="5">
        <v>3.5596823556283901E-5</v>
      </c>
      <c r="F244" s="3">
        <v>3.20170259441973E-4</v>
      </c>
    </row>
    <row r="245" spans="1:6" x14ac:dyDescent="0.25">
      <c r="A245" s="10" t="s">
        <v>13</v>
      </c>
      <c r="B245" s="11" t="s">
        <v>38</v>
      </c>
      <c r="C245" s="11" t="s">
        <v>39</v>
      </c>
      <c r="D245" s="2">
        <v>-0.20386563855104101</v>
      </c>
      <c r="E245" s="2">
        <v>0.121446260261384</v>
      </c>
      <c r="F245" s="3">
        <v>0.58257603567223204</v>
      </c>
    </row>
    <row r="246" spans="1:6" x14ac:dyDescent="0.25">
      <c r="A246" s="10" t="s">
        <v>13</v>
      </c>
      <c r="B246" s="11" t="s">
        <v>40</v>
      </c>
      <c r="C246" s="11" t="s">
        <v>39</v>
      </c>
      <c r="D246" s="2">
        <v>0.419967433146131</v>
      </c>
      <c r="E246" s="2">
        <v>7.53200256791193E-4</v>
      </c>
      <c r="F246" s="3">
        <v>6.0218187413966203E-3</v>
      </c>
    </row>
    <row r="247" spans="1:6" x14ac:dyDescent="0.25">
      <c r="A247" s="10" t="s">
        <v>33</v>
      </c>
      <c r="B247" s="11" t="s">
        <v>38</v>
      </c>
      <c r="C247" s="11" t="s">
        <v>39</v>
      </c>
      <c r="D247" s="2">
        <v>0.23216895450724401</v>
      </c>
      <c r="E247" s="2">
        <v>5.6761807916244203E-2</v>
      </c>
      <c r="F247" s="3">
        <v>0.31417570361760599</v>
      </c>
    </row>
    <row r="248" spans="1:6" x14ac:dyDescent="0.25">
      <c r="A248" s="10" t="s">
        <v>33</v>
      </c>
      <c r="B248" s="11" t="s">
        <v>40</v>
      </c>
      <c r="C248" s="11" t="s">
        <v>39</v>
      </c>
      <c r="D248" s="2">
        <v>-0.69018106680048397</v>
      </c>
      <c r="E248" s="5">
        <v>2.76956136532905E-11</v>
      </c>
      <c r="F248" s="4">
        <v>3.9856643027749203E-10</v>
      </c>
    </row>
    <row r="249" spans="1:6" x14ac:dyDescent="0.25">
      <c r="A249" s="10" t="s">
        <v>16</v>
      </c>
      <c r="B249" s="11" t="s">
        <v>38</v>
      </c>
      <c r="C249" s="11" t="s">
        <v>39</v>
      </c>
      <c r="D249" s="2">
        <v>0.257739090794256</v>
      </c>
      <c r="E249" s="2">
        <v>6.5080423027817899E-2</v>
      </c>
      <c r="F249" s="3">
        <v>0.334489169758382</v>
      </c>
    </row>
    <row r="250" spans="1:6" x14ac:dyDescent="0.25">
      <c r="A250" s="10" t="s">
        <v>16</v>
      </c>
      <c r="B250" s="11" t="s">
        <v>40</v>
      </c>
      <c r="C250" s="11" t="s">
        <v>39</v>
      </c>
      <c r="D250" s="2">
        <v>0.83584028189460102</v>
      </c>
      <c r="E250" s="5">
        <v>2.3274893759742201E-14</v>
      </c>
      <c r="F250" s="4">
        <v>8.3737008295230503E-13</v>
      </c>
    </row>
    <row r="251" spans="1:6" x14ac:dyDescent="0.25">
      <c r="A251" s="10" t="s">
        <v>41</v>
      </c>
      <c r="B251" s="11" t="s">
        <v>38</v>
      </c>
      <c r="C251" s="11" t="s">
        <v>39</v>
      </c>
      <c r="D251" s="2">
        <v>-0.33286239886857799</v>
      </c>
      <c r="E251" s="2">
        <v>2.2463957432718199E-3</v>
      </c>
      <c r="F251" s="3">
        <v>1.7959882336017301E-2</v>
      </c>
    </row>
    <row r="252" spans="1:6" x14ac:dyDescent="0.25">
      <c r="A252" s="10" t="s">
        <v>41</v>
      </c>
      <c r="B252" s="11" t="s">
        <v>40</v>
      </c>
      <c r="C252" s="11" t="s">
        <v>39</v>
      </c>
      <c r="D252" s="2">
        <v>0.184688362741734</v>
      </c>
      <c r="E252" s="2">
        <v>9.0622871624637405E-2</v>
      </c>
      <c r="F252" s="3">
        <v>0.50159615244338296</v>
      </c>
    </row>
    <row r="253" spans="1:6" x14ac:dyDescent="0.25">
      <c r="A253" s="10" t="s">
        <v>42</v>
      </c>
      <c r="B253" s="11" t="s">
        <v>38</v>
      </c>
      <c r="C253" s="11" t="s">
        <v>39</v>
      </c>
      <c r="D253" s="2">
        <v>-5.4480070046944697E-2</v>
      </c>
      <c r="E253" s="2">
        <v>0.63124720421174496</v>
      </c>
      <c r="F253" s="3">
        <v>1</v>
      </c>
    </row>
    <row r="254" spans="1:6" x14ac:dyDescent="0.25">
      <c r="A254" s="10" t="s">
        <v>42</v>
      </c>
      <c r="B254" s="11" t="s">
        <v>40</v>
      </c>
      <c r="C254" s="11" t="s">
        <v>39</v>
      </c>
      <c r="D254" s="2">
        <v>0.74373216481151305</v>
      </c>
      <c r="E254" s="5">
        <v>1.2033605425311701E-15</v>
      </c>
      <c r="F254" s="4">
        <v>8.6587558914126903E-14</v>
      </c>
    </row>
    <row r="255" spans="1:6" x14ac:dyDescent="0.25">
      <c r="A255" s="10" t="s">
        <v>17</v>
      </c>
      <c r="B255" s="11" t="s">
        <v>38</v>
      </c>
      <c r="C255" s="11" t="s">
        <v>39</v>
      </c>
      <c r="D255" s="2">
        <v>0.37453091823444201</v>
      </c>
      <c r="E255" s="2">
        <v>4.1347341911328399E-4</v>
      </c>
      <c r="F255" s="3">
        <v>4.2501991917675798E-3</v>
      </c>
    </row>
    <row r="256" spans="1:6" x14ac:dyDescent="0.25">
      <c r="A256" s="10" t="s">
        <v>17</v>
      </c>
      <c r="B256" s="11" t="s">
        <v>40</v>
      </c>
      <c r="C256" s="11" t="s">
        <v>39</v>
      </c>
      <c r="D256" s="2">
        <v>-0.19373084080251199</v>
      </c>
      <c r="E256" s="2">
        <v>7.2186539941952593E-2</v>
      </c>
      <c r="F256" s="3">
        <v>0.47219704992936301</v>
      </c>
    </row>
    <row r="257" spans="1:6" x14ac:dyDescent="0.25">
      <c r="A257" s="10" t="s">
        <v>18</v>
      </c>
      <c r="B257" s="11" t="s">
        <v>38</v>
      </c>
      <c r="C257" s="11" t="s">
        <v>39</v>
      </c>
      <c r="D257" s="2">
        <v>0.48947446306574</v>
      </c>
      <c r="E257" s="5">
        <v>1.9952949478930401E-6</v>
      </c>
      <c r="F257" s="4">
        <v>4.7857011744888197E-5</v>
      </c>
    </row>
    <row r="258" spans="1:6" x14ac:dyDescent="0.25">
      <c r="A258" s="12" t="s">
        <v>18</v>
      </c>
      <c r="B258" s="13" t="s">
        <v>40</v>
      </c>
      <c r="C258" s="13" t="s">
        <v>39</v>
      </c>
      <c r="D258" s="6">
        <v>0.12928013966014601</v>
      </c>
      <c r="E258" s="6">
        <v>0.232705081455468</v>
      </c>
      <c r="F258" s="7">
        <v>0.93023588885687603</v>
      </c>
    </row>
    <row r="259" spans="1:6" x14ac:dyDescent="0.25">
      <c r="A259" s="14" t="s">
        <v>4</v>
      </c>
      <c r="B259" s="15" t="s">
        <v>38</v>
      </c>
      <c r="C259" s="15" t="s">
        <v>6</v>
      </c>
      <c r="D259" s="2">
        <v>-0.120229999936573</v>
      </c>
      <c r="E259" s="2">
        <v>0.55852543356309903</v>
      </c>
      <c r="F259" s="3">
        <v>1</v>
      </c>
    </row>
    <row r="260" spans="1:6" x14ac:dyDescent="0.25">
      <c r="A260" s="14" t="s">
        <v>4</v>
      </c>
      <c r="B260" s="15" t="s">
        <v>40</v>
      </c>
      <c r="C260" s="15" t="s">
        <v>6</v>
      </c>
      <c r="D260" s="2">
        <v>0.81648937916921605</v>
      </c>
      <c r="E260" s="5">
        <v>6.4471513014930796E-7</v>
      </c>
      <c r="F260" s="4">
        <v>3.1988435066272098E-5</v>
      </c>
    </row>
    <row r="261" spans="1:6" x14ac:dyDescent="0.25">
      <c r="A261" s="14" t="s">
        <v>5</v>
      </c>
      <c r="B261" s="15" t="s">
        <v>38</v>
      </c>
      <c r="C261" s="15" t="s">
        <v>6</v>
      </c>
      <c r="D261" s="2">
        <v>0.37573323469160302</v>
      </c>
      <c r="E261" s="2">
        <v>5.85407001757694E-2</v>
      </c>
      <c r="F261" s="3">
        <v>0.77744274126076396</v>
      </c>
    </row>
    <row r="262" spans="1:6" x14ac:dyDescent="0.25">
      <c r="A262" s="14" t="s">
        <v>5</v>
      </c>
      <c r="B262" s="15" t="s">
        <v>40</v>
      </c>
      <c r="C262" s="15" t="s">
        <v>6</v>
      </c>
      <c r="D262" s="2">
        <v>-6.3561626977310395E-2</v>
      </c>
      <c r="E262" s="2">
        <v>0.76277189849901605</v>
      </c>
      <c r="F262" s="3">
        <v>1</v>
      </c>
    </row>
    <row r="263" spans="1:6" x14ac:dyDescent="0.25">
      <c r="A263" s="14" t="s">
        <v>36</v>
      </c>
      <c r="B263" s="15" t="s">
        <v>38</v>
      </c>
      <c r="C263" s="15" t="s">
        <v>6</v>
      </c>
      <c r="D263" s="2">
        <v>-0.41824256976947499</v>
      </c>
      <c r="E263" s="2">
        <v>3.7468744845299599E-2</v>
      </c>
      <c r="F263" s="3">
        <v>0.71965471547732596</v>
      </c>
    </row>
    <row r="264" spans="1:6" x14ac:dyDescent="0.25">
      <c r="A264" s="14" t="s">
        <v>36</v>
      </c>
      <c r="B264" s="15" t="s">
        <v>40</v>
      </c>
      <c r="C264" s="15" t="s">
        <v>6</v>
      </c>
      <c r="D264" s="2">
        <v>0.172004398371226</v>
      </c>
      <c r="E264" s="2">
        <v>0.41099381019952702</v>
      </c>
      <c r="F264" s="3">
        <v>1</v>
      </c>
    </row>
    <row r="265" spans="1:6" x14ac:dyDescent="0.25">
      <c r="A265" s="14" t="s">
        <v>37</v>
      </c>
      <c r="B265" s="15" t="s">
        <v>38</v>
      </c>
      <c r="C265" s="15" t="s">
        <v>6</v>
      </c>
      <c r="D265" s="2">
        <v>0.29548893290273798</v>
      </c>
      <c r="E265" s="2">
        <v>0.142768315314206</v>
      </c>
      <c r="F265" s="3">
        <v>1</v>
      </c>
    </row>
    <row r="266" spans="1:6" x14ac:dyDescent="0.25">
      <c r="A266" s="14" t="s">
        <v>37</v>
      </c>
      <c r="B266" s="15" t="s">
        <v>40</v>
      </c>
      <c r="C266" s="15" t="s">
        <v>6</v>
      </c>
      <c r="D266" s="2">
        <v>0.13756943858495099</v>
      </c>
      <c r="E266" s="2">
        <v>0.51197786670276402</v>
      </c>
      <c r="F266" s="3">
        <v>1</v>
      </c>
    </row>
    <row r="267" spans="1:6" x14ac:dyDescent="0.25">
      <c r="A267" s="14" t="s">
        <v>7</v>
      </c>
      <c r="B267" s="15" t="s">
        <v>38</v>
      </c>
      <c r="C267" s="15" t="s">
        <v>6</v>
      </c>
      <c r="D267" s="2">
        <v>-7.7031241456495897E-2</v>
      </c>
      <c r="E267" s="2">
        <v>0.70838736011598402</v>
      </c>
      <c r="F267" s="3">
        <v>1</v>
      </c>
    </row>
    <row r="268" spans="1:6" x14ac:dyDescent="0.25">
      <c r="A268" s="14" t="s">
        <v>7</v>
      </c>
      <c r="B268" s="15" t="s">
        <v>40</v>
      </c>
      <c r="C268" s="15" t="s">
        <v>6</v>
      </c>
      <c r="D268" s="2">
        <v>0.82279255105012905</v>
      </c>
      <c r="E268" s="5">
        <v>4.4579315006311699E-7</v>
      </c>
      <c r="F268" s="4">
        <v>3.1988435066272098E-5</v>
      </c>
    </row>
    <row r="269" spans="1:6" x14ac:dyDescent="0.25">
      <c r="A269" s="14" t="s">
        <v>8</v>
      </c>
      <c r="B269" s="15" t="s">
        <v>38</v>
      </c>
      <c r="C269" s="15" t="s">
        <v>6</v>
      </c>
      <c r="D269" s="2">
        <v>0.121400569387112</v>
      </c>
      <c r="E269" s="2">
        <v>0.56321582817611904</v>
      </c>
      <c r="F269" s="3">
        <v>1</v>
      </c>
    </row>
    <row r="270" spans="1:6" x14ac:dyDescent="0.25">
      <c r="A270" s="14" t="s">
        <v>8</v>
      </c>
      <c r="B270" s="15" t="s">
        <v>40</v>
      </c>
      <c r="C270" s="15" t="s">
        <v>6</v>
      </c>
      <c r="D270" s="2">
        <v>4.6884413895547901E-3</v>
      </c>
      <c r="E270" s="2">
        <v>0.98265339045389</v>
      </c>
      <c r="F270" s="3">
        <v>1</v>
      </c>
    </row>
    <row r="271" spans="1:6" x14ac:dyDescent="0.25">
      <c r="A271" s="14" t="s">
        <v>9</v>
      </c>
      <c r="B271" s="15" t="s">
        <v>38</v>
      </c>
      <c r="C271" s="15" t="s">
        <v>6</v>
      </c>
      <c r="D271" s="2">
        <v>-1.4351494293746001E-2</v>
      </c>
      <c r="E271" s="2">
        <v>0.94452563914148602</v>
      </c>
      <c r="F271" s="3">
        <v>1</v>
      </c>
    </row>
    <row r="272" spans="1:6" x14ac:dyDescent="0.25">
      <c r="A272" s="14" t="s">
        <v>9</v>
      </c>
      <c r="B272" s="15" t="s">
        <v>40</v>
      </c>
      <c r="C272" s="15" t="s">
        <v>6</v>
      </c>
      <c r="D272" s="2">
        <v>-0.811074336013205</v>
      </c>
      <c r="E272" s="5">
        <v>8.7552567602704999E-7</v>
      </c>
      <c r="F272" s="4">
        <v>3.1988435066272098E-5</v>
      </c>
    </row>
    <row r="273" spans="1:6" x14ac:dyDescent="0.25">
      <c r="A273" s="14" t="s">
        <v>10</v>
      </c>
      <c r="B273" s="15" t="s">
        <v>38</v>
      </c>
      <c r="C273" s="15" t="s">
        <v>6</v>
      </c>
      <c r="D273" s="2">
        <v>-0.13431493782079701</v>
      </c>
      <c r="E273" s="2">
        <v>0.51300488058143501</v>
      </c>
      <c r="F273" s="3">
        <v>1</v>
      </c>
    </row>
    <row r="274" spans="1:6" x14ac:dyDescent="0.25">
      <c r="A274" s="14" t="s">
        <v>10</v>
      </c>
      <c r="B274" s="15" t="s">
        <v>40</v>
      </c>
      <c r="C274" s="15" t="s">
        <v>6</v>
      </c>
      <c r="D274" s="2">
        <v>0.80893581927340397</v>
      </c>
      <c r="E274" s="5">
        <v>9.8537677569488407E-7</v>
      </c>
      <c r="F274" s="4">
        <v>3.1988435066272098E-5</v>
      </c>
    </row>
    <row r="275" spans="1:6" x14ac:dyDescent="0.25">
      <c r="A275" s="14" t="s">
        <v>11</v>
      </c>
      <c r="B275" s="15" t="s">
        <v>38</v>
      </c>
      <c r="C275" s="15" t="s">
        <v>6</v>
      </c>
      <c r="D275" s="2">
        <v>-0.115230076963472</v>
      </c>
      <c r="E275" s="2">
        <v>0.57511372737591304</v>
      </c>
      <c r="F275" s="3">
        <v>1</v>
      </c>
    </row>
    <row r="276" spans="1:6" x14ac:dyDescent="0.25">
      <c r="A276" s="14" t="s">
        <v>11</v>
      </c>
      <c r="B276" s="15" t="s">
        <v>40</v>
      </c>
      <c r="C276" s="15" t="s">
        <v>6</v>
      </c>
      <c r="D276" s="2">
        <v>0.81397972006547104</v>
      </c>
      <c r="E276" s="5">
        <v>7.4386062633821304E-7</v>
      </c>
      <c r="F276" s="4">
        <v>3.1988435066272098E-5</v>
      </c>
    </row>
    <row r="277" spans="1:6" x14ac:dyDescent="0.25">
      <c r="A277" s="14" t="s">
        <v>12</v>
      </c>
      <c r="B277" s="15" t="s">
        <v>38</v>
      </c>
      <c r="C277" s="15" t="s">
        <v>6</v>
      </c>
      <c r="D277" s="2">
        <v>-9.7889192119741106E-2</v>
      </c>
      <c r="E277" s="2">
        <v>0.63426245506098</v>
      </c>
      <c r="F277" s="3">
        <v>1</v>
      </c>
    </row>
    <row r="278" spans="1:6" x14ac:dyDescent="0.25">
      <c r="A278" s="14" t="s">
        <v>12</v>
      </c>
      <c r="B278" s="15" t="s">
        <v>40</v>
      </c>
      <c r="C278" s="15" t="s">
        <v>6</v>
      </c>
      <c r="D278" s="2">
        <v>0.81854306332976001</v>
      </c>
      <c r="E278" s="5">
        <v>5.7257522439690804E-7</v>
      </c>
      <c r="F278" s="4">
        <v>3.1988435066272098E-5</v>
      </c>
    </row>
    <row r="279" spans="1:6" x14ac:dyDescent="0.25">
      <c r="A279" s="14" t="s">
        <v>13</v>
      </c>
      <c r="B279" s="15" t="s">
        <v>38</v>
      </c>
      <c r="C279" s="15" t="s">
        <v>6</v>
      </c>
      <c r="D279" s="2">
        <v>4.2267259587097997E-2</v>
      </c>
      <c r="E279" s="2">
        <v>0.83756177718855496</v>
      </c>
      <c r="F279" s="3">
        <v>1</v>
      </c>
    </row>
    <row r="280" spans="1:6" x14ac:dyDescent="0.25">
      <c r="A280" s="14" t="s">
        <v>13</v>
      </c>
      <c r="B280" s="15" t="s">
        <v>40</v>
      </c>
      <c r="C280" s="15" t="s">
        <v>6</v>
      </c>
      <c r="D280" s="2">
        <v>-0.29585290986233798</v>
      </c>
      <c r="E280" s="2">
        <v>0.15102839431567699</v>
      </c>
      <c r="F280" s="3">
        <v>1</v>
      </c>
    </row>
    <row r="281" spans="1:6" x14ac:dyDescent="0.25">
      <c r="A281" s="14" t="s">
        <v>14</v>
      </c>
      <c r="B281" s="15" t="s">
        <v>38</v>
      </c>
      <c r="C281" s="15" t="s">
        <v>6</v>
      </c>
      <c r="D281" s="2">
        <v>-5.2383898940640702E-2</v>
      </c>
      <c r="E281" s="2">
        <v>0.79938416854170902</v>
      </c>
      <c r="F281" s="3">
        <v>1</v>
      </c>
    </row>
    <row r="282" spans="1:6" x14ac:dyDescent="0.25">
      <c r="A282" s="14" t="s">
        <v>14</v>
      </c>
      <c r="B282" s="15" t="s">
        <v>40</v>
      </c>
      <c r="C282" s="15" t="s">
        <v>6</v>
      </c>
      <c r="D282" s="2">
        <v>-0.73644941531228703</v>
      </c>
      <c r="E282" s="5">
        <v>2.7014622035376E-5</v>
      </c>
      <c r="F282" s="3">
        <v>6.5773481585947795E-4</v>
      </c>
    </row>
    <row r="283" spans="1:6" x14ac:dyDescent="0.25">
      <c r="A283" s="14" t="s">
        <v>15</v>
      </c>
      <c r="B283" s="15" t="s">
        <v>38</v>
      </c>
      <c r="C283" s="15" t="s">
        <v>6</v>
      </c>
      <c r="D283" s="2">
        <v>-5.5844925988217196E-3</v>
      </c>
      <c r="E283" s="2">
        <v>0.97839983108414796</v>
      </c>
      <c r="F283" s="3">
        <v>1</v>
      </c>
    </row>
    <row r="284" spans="1:6" x14ac:dyDescent="0.25">
      <c r="A284" s="14" t="s">
        <v>15</v>
      </c>
      <c r="B284" s="15" t="s">
        <v>40</v>
      </c>
      <c r="C284" s="15" t="s">
        <v>6</v>
      </c>
      <c r="D284" s="2">
        <v>0.57394272196127005</v>
      </c>
      <c r="E284" s="2">
        <v>2.7000940304423701E-3</v>
      </c>
      <c r="F284" s="3">
        <v>4.6404826008426603E-2</v>
      </c>
    </row>
    <row r="285" spans="1:6" x14ac:dyDescent="0.25">
      <c r="A285" s="14" t="s">
        <v>33</v>
      </c>
      <c r="B285" s="15" t="s">
        <v>38</v>
      </c>
      <c r="C285" s="15" t="s">
        <v>6</v>
      </c>
      <c r="D285" s="2">
        <v>-5.7925771376379602E-2</v>
      </c>
      <c r="E285" s="2">
        <v>0.77865349946854401</v>
      </c>
      <c r="F285" s="3">
        <v>1</v>
      </c>
    </row>
    <row r="286" spans="1:6" x14ac:dyDescent="0.25">
      <c r="A286" s="14" t="s">
        <v>33</v>
      </c>
      <c r="B286" s="15" t="s">
        <v>40</v>
      </c>
      <c r="C286" s="15" t="s">
        <v>6</v>
      </c>
      <c r="D286" s="2">
        <v>0.51849061028883403</v>
      </c>
      <c r="E286" s="2">
        <v>7.9227701359048594E-3</v>
      </c>
      <c r="F286" s="3">
        <v>0.121830671037003</v>
      </c>
    </row>
    <row r="287" spans="1:6" x14ac:dyDescent="0.25">
      <c r="A287" s="14" t="s">
        <v>16</v>
      </c>
      <c r="B287" s="15" t="s">
        <v>38</v>
      </c>
      <c r="C287" s="15" t="s">
        <v>6</v>
      </c>
      <c r="D287" s="2">
        <v>-0.11116469476612301</v>
      </c>
      <c r="E287" s="2">
        <v>0.58875987613317404</v>
      </c>
      <c r="F287" s="3">
        <v>1</v>
      </c>
    </row>
    <row r="288" spans="1:6" x14ac:dyDescent="0.25">
      <c r="A288" s="14" t="s">
        <v>16</v>
      </c>
      <c r="B288" s="15" t="s">
        <v>40</v>
      </c>
      <c r="C288" s="15" t="s">
        <v>6</v>
      </c>
      <c r="D288" s="2">
        <v>0.81678620524837497</v>
      </c>
      <c r="E288" s="5">
        <v>6.3380923095947604E-7</v>
      </c>
      <c r="F288" s="4">
        <v>3.1988435066272098E-5</v>
      </c>
    </row>
    <row r="289" spans="1:6" x14ac:dyDescent="0.25">
      <c r="A289" s="14" t="s">
        <v>35</v>
      </c>
      <c r="B289" s="15" t="s">
        <v>38</v>
      </c>
      <c r="C289" s="15" t="s">
        <v>6</v>
      </c>
      <c r="D289" s="2">
        <v>-0.123118193864238</v>
      </c>
      <c r="E289" s="2">
        <v>0.54904357924112401</v>
      </c>
      <c r="F289" s="3">
        <v>1</v>
      </c>
    </row>
    <row r="290" spans="1:6" x14ac:dyDescent="0.25">
      <c r="A290" s="14" t="s">
        <v>35</v>
      </c>
      <c r="B290" s="15" t="s">
        <v>40</v>
      </c>
      <c r="C290" s="15" t="s">
        <v>6</v>
      </c>
      <c r="D290" s="2">
        <v>0.80939727731480504</v>
      </c>
      <c r="E290" s="5">
        <v>9.6068101690174104E-7</v>
      </c>
      <c r="F290" s="4">
        <v>3.1988435066272098E-5</v>
      </c>
    </row>
    <row r="291" spans="1:6" x14ac:dyDescent="0.25">
      <c r="A291" s="14" t="s">
        <v>41</v>
      </c>
      <c r="B291" s="15" t="s">
        <v>38</v>
      </c>
      <c r="C291" s="15" t="s">
        <v>6</v>
      </c>
      <c r="D291" s="2">
        <v>-0.29583962424697302</v>
      </c>
      <c r="E291" s="2">
        <v>0.15104761579061399</v>
      </c>
      <c r="F291" s="3">
        <v>1</v>
      </c>
    </row>
    <row r="292" spans="1:6" x14ac:dyDescent="0.25">
      <c r="A292" s="14" t="s">
        <v>41</v>
      </c>
      <c r="B292" s="15" t="s">
        <v>40</v>
      </c>
      <c r="C292" s="15" t="s">
        <v>6</v>
      </c>
      <c r="D292" s="2">
        <v>0.13454118056985001</v>
      </c>
      <c r="E292" s="2">
        <v>0.52139833155023896</v>
      </c>
      <c r="F292" s="3">
        <v>1</v>
      </c>
    </row>
    <row r="293" spans="1:6" x14ac:dyDescent="0.25">
      <c r="A293" s="14" t="s">
        <v>42</v>
      </c>
      <c r="B293" s="15" t="s">
        <v>38</v>
      </c>
      <c r="C293" s="15" t="s">
        <v>6</v>
      </c>
      <c r="D293" s="2">
        <v>8.3811234131474593E-2</v>
      </c>
      <c r="E293" s="2">
        <v>0.68396774650383396</v>
      </c>
      <c r="F293" s="3">
        <v>1</v>
      </c>
    </row>
    <row r="294" spans="1:6" x14ac:dyDescent="0.25">
      <c r="A294" s="14" t="s">
        <v>42</v>
      </c>
      <c r="B294" s="15" t="s">
        <v>40</v>
      </c>
      <c r="C294" s="15" t="s">
        <v>6</v>
      </c>
      <c r="D294" s="2">
        <v>7.8763078600253798E-3</v>
      </c>
      <c r="E294" s="2">
        <v>0.97019334343130603</v>
      </c>
      <c r="F294" s="3">
        <v>1</v>
      </c>
    </row>
    <row r="295" spans="1:6" x14ac:dyDescent="0.25">
      <c r="A295" s="14" t="s">
        <v>17</v>
      </c>
      <c r="B295" s="15" t="s">
        <v>38</v>
      </c>
      <c r="C295" s="15" t="s">
        <v>6</v>
      </c>
      <c r="D295" s="2">
        <v>-9.00688544295591E-2</v>
      </c>
      <c r="E295" s="2">
        <v>0.66170018204154302</v>
      </c>
      <c r="F295" s="3">
        <v>1</v>
      </c>
    </row>
    <row r="296" spans="1:6" x14ac:dyDescent="0.25">
      <c r="A296" s="14" t="s">
        <v>17</v>
      </c>
      <c r="B296" s="15" t="s">
        <v>40</v>
      </c>
      <c r="C296" s="15" t="s">
        <v>6</v>
      </c>
      <c r="D296" s="2">
        <v>0.82052531324072697</v>
      </c>
      <c r="E296" s="5">
        <v>5.0989297071144997E-7</v>
      </c>
      <c r="F296" s="4">
        <v>3.1988435066272098E-5</v>
      </c>
    </row>
    <row r="297" spans="1:6" x14ac:dyDescent="0.25">
      <c r="A297" s="14" t="s">
        <v>18</v>
      </c>
      <c r="B297" s="15" t="s">
        <v>38</v>
      </c>
      <c r="C297" s="15" t="s">
        <v>6</v>
      </c>
      <c r="D297" s="2">
        <v>7.3378340284577001E-2</v>
      </c>
      <c r="E297" s="2">
        <v>0.72166315881441501</v>
      </c>
      <c r="F297" s="3">
        <v>1</v>
      </c>
    </row>
    <row r="298" spans="1:6" x14ac:dyDescent="0.25">
      <c r="A298" s="14" t="s">
        <v>18</v>
      </c>
      <c r="B298" s="15" t="s">
        <v>40</v>
      </c>
      <c r="C298" s="15" t="s">
        <v>6</v>
      </c>
      <c r="D298" s="2">
        <v>0.55583086296317996</v>
      </c>
      <c r="E298" s="2">
        <v>3.9159644663093298E-3</v>
      </c>
      <c r="F298" s="3">
        <v>6.3562272900144198E-2</v>
      </c>
    </row>
    <row r="299" spans="1:6" x14ac:dyDescent="0.25">
      <c r="A299" s="14" t="s">
        <v>4</v>
      </c>
      <c r="B299" s="15" t="s">
        <v>38</v>
      </c>
      <c r="C299" s="15" t="s">
        <v>19</v>
      </c>
      <c r="D299" s="2">
        <v>0.38160356109922799</v>
      </c>
      <c r="E299" s="2">
        <v>5.4402239432951499E-2</v>
      </c>
      <c r="F299" s="3">
        <v>0.75688633445394904</v>
      </c>
    </row>
    <row r="300" spans="1:6" x14ac:dyDescent="0.25">
      <c r="A300" s="14" t="s">
        <v>4</v>
      </c>
      <c r="B300" s="15" t="s">
        <v>40</v>
      </c>
      <c r="C300" s="15" t="s">
        <v>19</v>
      </c>
      <c r="D300" s="2">
        <v>0.27349619573999601</v>
      </c>
      <c r="E300" s="2">
        <v>0.176401262495303</v>
      </c>
      <c r="F300" s="3">
        <v>1</v>
      </c>
    </row>
    <row r="301" spans="1:6" x14ac:dyDescent="0.25">
      <c r="A301" s="14" t="s">
        <v>5</v>
      </c>
      <c r="B301" s="15" t="s">
        <v>38</v>
      </c>
      <c r="C301" s="15" t="s">
        <v>19</v>
      </c>
      <c r="D301" s="2">
        <v>-1.7190301851408699E-2</v>
      </c>
      <c r="E301" s="2">
        <v>0.93357429318031004</v>
      </c>
      <c r="F301" s="3">
        <v>1</v>
      </c>
    </row>
    <row r="302" spans="1:6" x14ac:dyDescent="0.25">
      <c r="A302" s="14" t="s">
        <v>5</v>
      </c>
      <c r="B302" s="15" t="s">
        <v>40</v>
      </c>
      <c r="C302" s="15" t="s">
        <v>19</v>
      </c>
      <c r="D302" s="2">
        <v>-0.27297432342182498</v>
      </c>
      <c r="E302" s="2">
        <v>0.177261097232566</v>
      </c>
      <c r="F302" s="3">
        <v>1</v>
      </c>
    </row>
    <row r="303" spans="1:6" x14ac:dyDescent="0.25">
      <c r="A303" s="14" t="s">
        <v>36</v>
      </c>
      <c r="B303" s="15" t="s">
        <v>38</v>
      </c>
      <c r="C303" s="15" t="s">
        <v>19</v>
      </c>
      <c r="D303" s="2">
        <v>0.70336538649713598</v>
      </c>
      <c r="E303" s="5">
        <v>6.1199835732248306E-5</v>
      </c>
      <c r="F303" s="3">
        <v>1.7880655579753199E-2</v>
      </c>
    </row>
    <row r="304" spans="1:6" x14ac:dyDescent="0.25">
      <c r="A304" s="14" t="s">
        <v>36</v>
      </c>
      <c r="B304" s="15" t="s">
        <v>40</v>
      </c>
      <c r="C304" s="15" t="s">
        <v>19</v>
      </c>
      <c r="D304" s="2">
        <v>-0.25113952876014101</v>
      </c>
      <c r="E304" s="2">
        <v>0.215887895656352</v>
      </c>
      <c r="F304" s="3">
        <v>1</v>
      </c>
    </row>
    <row r="305" spans="1:6" x14ac:dyDescent="0.25">
      <c r="A305" s="14" t="s">
        <v>37</v>
      </c>
      <c r="B305" s="15" t="s">
        <v>38</v>
      </c>
      <c r="C305" s="15" t="s">
        <v>19</v>
      </c>
      <c r="D305" s="2">
        <v>0.11989363866278099</v>
      </c>
      <c r="E305" s="2">
        <v>0.59510772020527403</v>
      </c>
      <c r="F305" s="3">
        <v>1</v>
      </c>
    </row>
    <row r="306" spans="1:6" x14ac:dyDescent="0.25">
      <c r="A306" s="14" t="s">
        <v>37</v>
      </c>
      <c r="B306" s="15" t="s">
        <v>40</v>
      </c>
      <c r="C306" s="15" t="s">
        <v>19</v>
      </c>
      <c r="D306" s="2">
        <v>0.47588508338711799</v>
      </c>
      <c r="E306" s="2">
        <v>2.5176280354510801E-2</v>
      </c>
      <c r="F306" s="3">
        <v>0.29422850072200701</v>
      </c>
    </row>
    <row r="307" spans="1:6" x14ac:dyDescent="0.25">
      <c r="A307" s="14" t="s">
        <v>7</v>
      </c>
      <c r="B307" s="15" t="s">
        <v>38</v>
      </c>
      <c r="C307" s="15" t="s">
        <v>19</v>
      </c>
      <c r="D307" s="2">
        <v>0.120215701033743</v>
      </c>
      <c r="E307" s="2">
        <v>0.55857256101494901</v>
      </c>
      <c r="F307" s="3">
        <v>1</v>
      </c>
    </row>
    <row r="308" spans="1:6" x14ac:dyDescent="0.25">
      <c r="A308" s="14" t="s">
        <v>7</v>
      </c>
      <c r="B308" s="15" t="s">
        <v>40</v>
      </c>
      <c r="C308" s="15" t="s">
        <v>19</v>
      </c>
      <c r="D308" s="2">
        <v>-0.25913190468030101</v>
      </c>
      <c r="E308" s="2">
        <v>0.20114251843261299</v>
      </c>
      <c r="F308" s="3">
        <v>1</v>
      </c>
    </row>
    <row r="309" spans="1:6" x14ac:dyDescent="0.25">
      <c r="A309" s="14" t="s">
        <v>20</v>
      </c>
      <c r="B309" s="15" t="s">
        <v>38</v>
      </c>
      <c r="C309" s="15" t="s">
        <v>19</v>
      </c>
      <c r="D309" s="2">
        <v>-0.106829298985396</v>
      </c>
      <c r="E309" s="2">
        <v>0.60346440126433398</v>
      </c>
      <c r="F309" s="3">
        <v>1</v>
      </c>
    </row>
    <row r="310" spans="1:6" x14ac:dyDescent="0.25">
      <c r="A310" s="14" t="s">
        <v>20</v>
      </c>
      <c r="B310" s="15" t="s">
        <v>40</v>
      </c>
      <c r="C310" s="15" t="s">
        <v>19</v>
      </c>
      <c r="D310" s="2">
        <v>-0.49369381426387898</v>
      </c>
      <c r="E310" s="2">
        <v>1.0372791856150299E-2</v>
      </c>
      <c r="F310" s="3">
        <v>0.14431436073015799</v>
      </c>
    </row>
    <row r="311" spans="1:6" x14ac:dyDescent="0.25">
      <c r="A311" s="14" t="s">
        <v>9</v>
      </c>
      <c r="B311" s="15" t="s">
        <v>38</v>
      </c>
      <c r="C311" s="15" t="s">
        <v>19</v>
      </c>
      <c r="D311" s="2">
        <v>0.238809650728005</v>
      </c>
      <c r="E311" s="2">
        <v>0.24003373451260801</v>
      </c>
      <c r="F311" s="3">
        <v>1</v>
      </c>
    </row>
    <row r="312" spans="1:6" x14ac:dyDescent="0.25">
      <c r="A312" s="14" t="s">
        <v>9</v>
      </c>
      <c r="B312" s="15" t="s">
        <v>40</v>
      </c>
      <c r="C312" s="15" t="s">
        <v>19</v>
      </c>
      <c r="D312" s="2">
        <v>0.16501740222977199</v>
      </c>
      <c r="E312" s="2">
        <v>0.42047932788137199</v>
      </c>
      <c r="F312" s="3">
        <v>1</v>
      </c>
    </row>
    <row r="313" spans="1:6" x14ac:dyDescent="0.25">
      <c r="A313" s="14" t="s">
        <v>10</v>
      </c>
      <c r="B313" s="15" t="s">
        <v>38</v>
      </c>
      <c r="C313" s="15" t="s">
        <v>19</v>
      </c>
      <c r="D313" s="2">
        <v>0.38408150272241398</v>
      </c>
      <c r="E313" s="2">
        <v>5.2725455814620202E-2</v>
      </c>
      <c r="F313" s="3">
        <v>0.75688633445394904</v>
      </c>
    </row>
    <row r="314" spans="1:6" x14ac:dyDescent="0.25">
      <c r="A314" s="14" t="s">
        <v>10</v>
      </c>
      <c r="B314" s="15" t="s">
        <v>40</v>
      </c>
      <c r="C314" s="15" t="s">
        <v>19</v>
      </c>
      <c r="D314" s="2">
        <v>0.132979130216064</v>
      </c>
      <c r="E314" s="2">
        <v>0.51724293460438697</v>
      </c>
      <c r="F314" s="3">
        <v>1</v>
      </c>
    </row>
    <row r="315" spans="1:6" x14ac:dyDescent="0.25">
      <c r="A315" s="14" t="s">
        <v>21</v>
      </c>
      <c r="B315" s="15" t="s">
        <v>38</v>
      </c>
      <c r="C315" s="15" t="s">
        <v>19</v>
      </c>
      <c r="D315" s="2">
        <v>0.33661374514794701</v>
      </c>
      <c r="E315" s="2">
        <v>9.2673126964698593E-2</v>
      </c>
      <c r="F315" s="3">
        <v>1</v>
      </c>
    </row>
    <row r="316" spans="1:6" x14ac:dyDescent="0.25">
      <c r="A316" s="14" t="s">
        <v>21</v>
      </c>
      <c r="B316" s="15" t="s">
        <v>40</v>
      </c>
      <c r="C316" s="15" t="s">
        <v>19</v>
      </c>
      <c r="D316" s="2">
        <v>-7.9041308717858694E-2</v>
      </c>
      <c r="E316" s="2">
        <v>0.70111707315513006</v>
      </c>
      <c r="F316" s="3">
        <v>1</v>
      </c>
    </row>
    <row r="317" spans="1:6" x14ac:dyDescent="0.25">
      <c r="A317" s="14" t="s">
        <v>11</v>
      </c>
      <c r="B317" s="15" t="s">
        <v>38</v>
      </c>
      <c r="C317" s="15" t="s">
        <v>19</v>
      </c>
      <c r="D317" s="2">
        <v>0.38299568972166198</v>
      </c>
      <c r="E317" s="2">
        <v>5.3455162529150599E-2</v>
      </c>
      <c r="F317" s="3">
        <v>0.75688633445394904</v>
      </c>
    </row>
    <row r="318" spans="1:6" x14ac:dyDescent="0.25">
      <c r="A318" s="14" t="s">
        <v>11</v>
      </c>
      <c r="B318" s="15" t="s">
        <v>40</v>
      </c>
      <c r="C318" s="15" t="s">
        <v>19</v>
      </c>
      <c r="D318" s="2">
        <v>0.25083330691408401</v>
      </c>
      <c r="E318" s="2">
        <v>0.21646695681438</v>
      </c>
      <c r="F318" s="3">
        <v>1</v>
      </c>
    </row>
    <row r="319" spans="1:6" x14ac:dyDescent="0.25">
      <c r="A319" s="14" t="s">
        <v>22</v>
      </c>
      <c r="B319" s="15" t="s">
        <v>38</v>
      </c>
      <c r="C319" s="15" t="s">
        <v>19</v>
      </c>
      <c r="D319" s="2">
        <v>0.22276840400139</v>
      </c>
      <c r="E319" s="2">
        <v>0.274019314804127</v>
      </c>
      <c r="F319" s="3">
        <v>1</v>
      </c>
    </row>
    <row r="320" spans="1:6" x14ac:dyDescent="0.25">
      <c r="A320" s="14" t="s">
        <v>22</v>
      </c>
      <c r="B320" s="15" t="s">
        <v>40</v>
      </c>
      <c r="C320" s="15" t="s">
        <v>19</v>
      </c>
      <c r="D320" s="2">
        <v>5.6960933725536001E-3</v>
      </c>
      <c r="E320" s="2">
        <v>0.977968273942323</v>
      </c>
      <c r="F320" s="3">
        <v>1</v>
      </c>
    </row>
    <row r="321" spans="1:6" x14ac:dyDescent="0.25">
      <c r="A321" s="14" t="s">
        <v>12</v>
      </c>
      <c r="B321" s="15" t="s">
        <v>38</v>
      </c>
      <c r="C321" s="15" t="s">
        <v>19</v>
      </c>
      <c r="D321" s="2">
        <v>0.34742125880075497</v>
      </c>
      <c r="E321" s="2">
        <v>9.6226391161333399E-2</v>
      </c>
      <c r="F321" s="3">
        <v>1</v>
      </c>
    </row>
    <row r="322" spans="1:6" x14ac:dyDescent="0.25">
      <c r="A322" s="14" t="s">
        <v>12</v>
      </c>
      <c r="B322" s="15" t="s">
        <v>40</v>
      </c>
      <c r="C322" s="15" t="s">
        <v>19</v>
      </c>
      <c r="D322" s="2">
        <v>0.44813094723179098</v>
      </c>
      <c r="E322" s="2">
        <v>2.8081403830794199E-2</v>
      </c>
      <c r="F322" s="3">
        <v>0.30387028433114199</v>
      </c>
    </row>
    <row r="323" spans="1:6" x14ac:dyDescent="0.25">
      <c r="A323" s="14" t="s">
        <v>33</v>
      </c>
      <c r="B323" s="15" t="s">
        <v>38</v>
      </c>
      <c r="C323" s="15" t="s">
        <v>19</v>
      </c>
      <c r="D323" s="2">
        <v>0.70019392018456394</v>
      </c>
      <c r="E323" s="2">
        <v>3.5696243646220302E-2</v>
      </c>
      <c r="F323" s="3">
        <v>0.71965471547732596</v>
      </c>
    </row>
    <row r="324" spans="1:6" x14ac:dyDescent="0.25">
      <c r="A324" s="14" t="s">
        <v>33</v>
      </c>
      <c r="B324" s="15" t="s">
        <v>40</v>
      </c>
      <c r="C324" s="15" t="s">
        <v>19</v>
      </c>
      <c r="D324" s="2">
        <v>0.34142690554893002</v>
      </c>
      <c r="E324" s="2">
        <v>0.33427260857949398</v>
      </c>
      <c r="F324" s="3">
        <v>1</v>
      </c>
    </row>
    <row r="325" spans="1:6" x14ac:dyDescent="0.25">
      <c r="A325" s="14" t="s">
        <v>34</v>
      </c>
      <c r="B325" s="15" t="s">
        <v>38</v>
      </c>
      <c r="C325" s="15" t="s">
        <v>19</v>
      </c>
      <c r="D325" s="2">
        <v>0.28351905272522798</v>
      </c>
      <c r="E325" s="2">
        <v>0.160448719405058</v>
      </c>
      <c r="F325" s="3">
        <v>1</v>
      </c>
    </row>
    <row r="326" spans="1:6" x14ac:dyDescent="0.25">
      <c r="A326" s="14" t="s">
        <v>34</v>
      </c>
      <c r="B326" s="15" t="s">
        <v>40</v>
      </c>
      <c r="C326" s="15" t="s">
        <v>19</v>
      </c>
      <c r="D326" s="2">
        <v>0.39702890162120302</v>
      </c>
      <c r="E326" s="2">
        <v>4.4611008262893798E-2</v>
      </c>
      <c r="F326" s="3">
        <v>0.40731015873564902</v>
      </c>
    </row>
    <row r="327" spans="1:6" x14ac:dyDescent="0.25">
      <c r="A327" s="14" t="s">
        <v>16</v>
      </c>
      <c r="B327" s="15" t="s">
        <v>38</v>
      </c>
      <c r="C327" s="15" t="s">
        <v>19</v>
      </c>
      <c r="D327" s="2">
        <v>0.39955056995547999</v>
      </c>
      <c r="E327" s="2">
        <v>4.3152026459606703E-2</v>
      </c>
      <c r="F327" s="3">
        <v>0.74162686824687896</v>
      </c>
    </row>
    <row r="328" spans="1:6" x14ac:dyDescent="0.25">
      <c r="A328" s="14" t="s">
        <v>16</v>
      </c>
      <c r="B328" s="15" t="s">
        <v>40</v>
      </c>
      <c r="C328" s="15" t="s">
        <v>19</v>
      </c>
      <c r="D328" s="2">
        <v>0.185086398615213</v>
      </c>
      <c r="E328" s="2">
        <v>0.36535943867001902</v>
      </c>
      <c r="F328" s="3">
        <v>1</v>
      </c>
    </row>
    <row r="329" spans="1:6" x14ac:dyDescent="0.25">
      <c r="A329" s="14" t="s">
        <v>41</v>
      </c>
      <c r="B329" s="15" t="s">
        <v>38</v>
      </c>
      <c r="C329" s="15" t="s">
        <v>19</v>
      </c>
      <c r="D329" s="2">
        <v>0.26713032019506899</v>
      </c>
      <c r="E329" s="2">
        <v>0.187089630889817</v>
      </c>
      <c r="F329" s="3">
        <v>1</v>
      </c>
    </row>
    <row r="330" spans="1:6" x14ac:dyDescent="0.25">
      <c r="A330" s="14" t="s">
        <v>41</v>
      </c>
      <c r="B330" s="15" t="s">
        <v>40</v>
      </c>
      <c r="C330" s="15" t="s">
        <v>19</v>
      </c>
      <c r="D330" s="2">
        <v>-0.58134832196020203</v>
      </c>
      <c r="E330" s="2">
        <v>1.8411229367471501E-3</v>
      </c>
      <c r="F330" s="3">
        <v>3.3619866701917897E-2</v>
      </c>
    </row>
    <row r="331" spans="1:6" x14ac:dyDescent="0.25">
      <c r="A331" s="14" t="s">
        <v>42</v>
      </c>
      <c r="B331" s="15" t="s">
        <v>38</v>
      </c>
      <c r="C331" s="15" t="s">
        <v>19</v>
      </c>
      <c r="D331" s="2">
        <v>-0.18045358133801601</v>
      </c>
      <c r="E331" s="2">
        <v>0.42161310910667699</v>
      </c>
      <c r="F331" s="3">
        <v>1</v>
      </c>
    </row>
    <row r="332" spans="1:6" x14ac:dyDescent="0.25">
      <c r="A332" s="14" t="s">
        <v>42</v>
      </c>
      <c r="B332" s="15" t="s">
        <v>40</v>
      </c>
      <c r="C332" s="15" t="s">
        <v>19</v>
      </c>
      <c r="D332" s="2">
        <v>-0.210187611249808</v>
      </c>
      <c r="E332" s="2">
        <v>0.34779913493891601</v>
      </c>
      <c r="F332" s="3">
        <v>1</v>
      </c>
    </row>
    <row r="333" spans="1:6" x14ac:dyDescent="0.25">
      <c r="A333" s="14" t="s">
        <v>17</v>
      </c>
      <c r="B333" s="15" t="s">
        <v>38</v>
      </c>
      <c r="C333" s="15" t="s">
        <v>19</v>
      </c>
      <c r="D333" s="2">
        <v>0.14074982994906199</v>
      </c>
      <c r="E333" s="2">
        <v>0.492829289549087</v>
      </c>
      <c r="F333" s="3">
        <v>1</v>
      </c>
    </row>
    <row r="334" spans="1:6" x14ac:dyDescent="0.25">
      <c r="A334" s="14" t="s">
        <v>17</v>
      </c>
      <c r="B334" s="15" t="s">
        <v>40</v>
      </c>
      <c r="C334" s="15" t="s">
        <v>19</v>
      </c>
      <c r="D334" s="2">
        <v>-0.16969740903931699</v>
      </c>
      <c r="E334" s="2">
        <v>0.40723429918075499</v>
      </c>
      <c r="F334" s="3">
        <v>1</v>
      </c>
    </row>
    <row r="335" spans="1:6" x14ac:dyDescent="0.25">
      <c r="A335" s="14" t="s">
        <v>18</v>
      </c>
      <c r="B335" s="15" t="s">
        <v>38</v>
      </c>
      <c r="C335" s="15" t="s">
        <v>19</v>
      </c>
      <c r="D335" s="2" t="s">
        <v>23</v>
      </c>
      <c r="E335" s="2" t="s">
        <v>23</v>
      </c>
      <c r="F335" s="3" t="s">
        <v>23</v>
      </c>
    </row>
    <row r="336" spans="1:6" x14ac:dyDescent="0.25">
      <c r="A336" s="14" t="s">
        <v>18</v>
      </c>
      <c r="B336" s="15" t="s">
        <v>40</v>
      </c>
      <c r="C336" s="15" t="s">
        <v>19</v>
      </c>
      <c r="D336" s="2" t="s">
        <v>23</v>
      </c>
      <c r="E336" s="2" t="s">
        <v>23</v>
      </c>
      <c r="F336" s="3" t="s">
        <v>23</v>
      </c>
    </row>
    <row r="337" spans="1:6" x14ac:dyDescent="0.25">
      <c r="A337" s="14" t="s">
        <v>24</v>
      </c>
      <c r="B337" s="15" t="s">
        <v>38</v>
      </c>
      <c r="C337" s="15" t="s">
        <v>25</v>
      </c>
      <c r="D337" s="2">
        <v>-0.115105167956927</v>
      </c>
      <c r="E337" s="2">
        <v>0.52356576860544402</v>
      </c>
      <c r="F337" s="3">
        <v>1</v>
      </c>
    </row>
    <row r="338" spans="1:6" x14ac:dyDescent="0.25">
      <c r="A338" s="14" t="s">
        <v>24</v>
      </c>
      <c r="B338" s="15" t="s">
        <v>40</v>
      </c>
      <c r="C338" s="15" t="s">
        <v>25</v>
      </c>
      <c r="D338" s="2">
        <v>-0.343511227635243</v>
      </c>
      <c r="E338" s="2">
        <v>4.0245816143285797E-2</v>
      </c>
      <c r="F338" s="3">
        <v>0.379308195517289</v>
      </c>
    </row>
    <row r="339" spans="1:6" x14ac:dyDescent="0.25">
      <c r="A339" s="14" t="s">
        <v>4</v>
      </c>
      <c r="B339" s="15" t="s">
        <v>38</v>
      </c>
      <c r="C339" s="15" t="s">
        <v>25</v>
      </c>
      <c r="D339" s="2">
        <v>-2.14933123290223E-2</v>
      </c>
      <c r="E339" s="2">
        <v>0.90549527543615704</v>
      </c>
      <c r="F339" s="3">
        <v>1</v>
      </c>
    </row>
    <row r="340" spans="1:6" x14ac:dyDescent="0.25">
      <c r="A340" s="14" t="s">
        <v>4</v>
      </c>
      <c r="B340" s="15" t="s">
        <v>40</v>
      </c>
      <c r="C340" s="15" t="s">
        <v>25</v>
      </c>
      <c r="D340" s="2">
        <v>-0.30689866761296702</v>
      </c>
      <c r="E340" s="2">
        <v>6.8664147734784894E-2</v>
      </c>
      <c r="F340" s="3">
        <v>0.55726364913719095</v>
      </c>
    </row>
    <row r="341" spans="1:6" x14ac:dyDescent="0.25">
      <c r="A341" s="14" t="s">
        <v>5</v>
      </c>
      <c r="B341" s="15" t="s">
        <v>38</v>
      </c>
      <c r="C341" s="15" t="s">
        <v>25</v>
      </c>
      <c r="D341" s="2">
        <v>6.4099423725679401E-3</v>
      </c>
      <c r="E341" s="2">
        <v>0.97175854778270099</v>
      </c>
      <c r="F341" s="3">
        <v>1</v>
      </c>
    </row>
    <row r="342" spans="1:6" x14ac:dyDescent="0.25">
      <c r="A342" s="14" t="s">
        <v>5</v>
      </c>
      <c r="B342" s="15" t="s">
        <v>40</v>
      </c>
      <c r="C342" s="15" t="s">
        <v>25</v>
      </c>
      <c r="D342" s="2">
        <v>-0.307346401275639</v>
      </c>
      <c r="E342" s="2">
        <v>6.8240436011830594E-2</v>
      </c>
      <c r="F342" s="3">
        <v>0.55726364913719095</v>
      </c>
    </row>
    <row r="343" spans="1:6" x14ac:dyDescent="0.25">
      <c r="A343" s="14" t="s">
        <v>36</v>
      </c>
      <c r="B343" s="15" t="s">
        <v>38</v>
      </c>
      <c r="C343" s="15" t="s">
        <v>25</v>
      </c>
      <c r="D343" s="2">
        <v>0.18079105328775699</v>
      </c>
      <c r="E343" s="2">
        <v>0.33041018175785197</v>
      </c>
      <c r="F343" s="3">
        <v>1</v>
      </c>
    </row>
    <row r="344" spans="1:6" x14ac:dyDescent="0.25">
      <c r="A344" s="14" t="s">
        <v>36</v>
      </c>
      <c r="B344" s="15" t="s">
        <v>40</v>
      </c>
      <c r="C344" s="15" t="s">
        <v>25</v>
      </c>
      <c r="D344" s="2">
        <v>0.20288160938416799</v>
      </c>
      <c r="E344" s="2">
        <v>0.24983077716308499</v>
      </c>
      <c r="F344" s="3">
        <v>1</v>
      </c>
    </row>
    <row r="345" spans="1:6" x14ac:dyDescent="0.25">
      <c r="A345" s="14" t="s">
        <v>37</v>
      </c>
      <c r="B345" s="15" t="s">
        <v>38</v>
      </c>
      <c r="C345" s="15" t="s">
        <v>25</v>
      </c>
      <c r="D345" s="2">
        <v>0.56725959695533601</v>
      </c>
      <c r="E345" s="2">
        <v>7.1017546256934097E-4</v>
      </c>
      <c r="F345" s="3">
        <v>0.103745399766678</v>
      </c>
    </row>
    <row r="346" spans="1:6" x14ac:dyDescent="0.25">
      <c r="A346" s="14" t="s">
        <v>37</v>
      </c>
      <c r="B346" s="15" t="s">
        <v>40</v>
      </c>
      <c r="C346" s="15" t="s">
        <v>25</v>
      </c>
      <c r="D346" s="2">
        <v>0.69823752718452503</v>
      </c>
      <c r="E346" s="5">
        <v>3.1089321056706598E-6</v>
      </c>
      <c r="F346" s="4">
        <v>9.0833159169807301E-5</v>
      </c>
    </row>
    <row r="347" spans="1:6" x14ac:dyDescent="0.25">
      <c r="A347" s="14" t="s">
        <v>7</v>
      </c>
      <c r="B347" s="15" t="s">
        <v>38</v>
      </c>
      <c r="C347" s="15" t="s">
        <v>25</v>
      </c>
      <c r="D347" s="2">
        <v>0.19400985488500899</v>
      </c>
      <c r="E347" s="2">
        <v>0.37506705355069903</v>
      </c>
      <c r="F347" s="3">
        <v>1</v>
      </c>
    </row>
    <row r="348" spans="1:6" x14ac:dyDescent="0.25">
      <c r="A348" s="14" t="s">
        <v>7</v>
      </c>
      <c r="B348" s="15" t="s">
        <v>40</v>
      </c>
      <c r="C348" s="15" t="s">
        <v>25</v>
      </c>
      <c r="D348" s="2">
        <v>0.25966363507209</v>
      </c>
      <c r="E348" s="2">
        <v>0.21002943611665001</v>
      </c>
      <c r="F348" s="3">
        <v>1</v>
      </c>
    </row>
    <row r="349" spans="1:6" x14ac:dyDescent="0.25">
      <c r="A349" s="14" t="s">
        <v>26</v>
      </c>
      <c r="B349" s="15" t="s">
        <v>38</v>
      </c>
      <c r="C349" s="15" t="s">
        <v>25</v>
      </c>
      <c r="D349" s="2">
        <v>0.43930354301892899</v>
      </c>
      <c r="E349" s="2">
        <v>1.05328001567859E-2</v>
      </c>
      <c r="F349" s="3">
        <v>0.54481502070589505</v>
      </c>
    </row>
    <row r="350" spans="1:6" x14ac:dyDescent="0.25">
      <c r="A350" s="14" t="s">
        <v>26</v>
      </c>
      <c r="B350" s="15" t="s">
        <v>40</v>
      </c>
      <c r="C350" s="15" t="s">
        <v>25</v>
      </c>
      <c r="D350" s="2">
        <v>0.42692720229613801</v>
      </c>
      <c r="E350" s="2">
        <v>9.4101512404261792E-3</v>
      </c>
      <c r="F350" s="3">
        <v>0.13746742231432599</v>
      </c>
    </row>
    <row r="351" spans="1:6" x14ac:dyDescent="0.25">
      <c r="A351" s="14" t="s">
        <v>9</v>
      </c>
      <c r="B351" s="15" t="s">
        <v>38</v>
      </c>
      <c r="C351" s="15" t="s">
        <v>25</v>
      </c>
      <c r="D351" s="2">
        <v>-0.14614360422779299</v>
      </c>
      <c r="E351" s="2">
        <v>0.41706080481970798</v>
      </c>
      <c r="F351" s="3">
        <v>1</v>
      </c>
    </row>
    <row r="352" spans="1:6" x14ac:dyDescent="0.25">
      <c r="A352" s="14" t="s">
        <v>9</v>
      </c>
      <c r="B352" s="15" t="s">
        <v>40</v>
      </c>
      <c r="C352" s="15" t="s">
        <v>25</v>
      </c>
      <c r="D352" s="2">
        <v>-0.13762397314413199</v>
      </c>
      <c r="E352" s="2">
        <v>0.42346671015553</v>
      </c>
      <c r="F352" s="3">
        <v>1</v>
      </c>
    </row>
    <row r="353" spans="1:6" x14ac:dyDescent="0.25">
      <c r="A353" s="14" t="s">
        <v>27</v>
      </c>
      <c r="B353" s="15" t="s">
        <v>38</v>
      </c>
      <c r="C353" s="15" t="s">
        <v>25</v>
      </c>
      <c r="D353" s="2">
        <v>0.24125994111664301</v>
      </c>
      <c r="E353" s="2">
        <v>0.25607865184305401</v>
      </c>
      <c r="F353" s="3">
        <v>1</v>
      </c>
    </row>
    <row r="354" spans="1:6" x14ac:dyDescent="0.25">
      <c r="A354" s="14" t="s">
        <v>27</v>
      </c>
      <c r="B354" s="15" t="s">
        <v>40</v>
      </c>
      <c r="C354" s="15" t="s">
        <v>25</v>
      </c>
      <c r="D354" s="2">
        <v>0.33901028464829303</v>
      </c>
      <c r="E354" s="2">
        <v>9.0228278071580903E-2</v>
      </c>
      <c r="F354" s="3">
        <v>0.71248237685639604</v>
      </c>
    </row>
    <row r="355" spans="1:6" x14ac:dyDescent="0.25">
      <c r="A355" s="14" t="s">
        <v>10</v>
      </c>
      <c r="B355" s="15" t="s">
        <v>38</v>
      </c>
      <c r="C355" s="15" t="s">
        <v>25</v>
      </c>
      <c r="D355" s="2">
        <v>-0.41183179555408</v>
      </c>
      <c r="E355" s="2">
        <v>1.72500290416218E-2</v>
      </c>
      <c r="F355" s="3">
        <v>0.62998908482251303</v>
      </c>
    </row>
    <row r="356" spans="1:6" x14ac:dyDescent="0.25">
      <c r="A356" s="14" t="s">
        <v>10</v>
      </c>
      <c r="B356" s="15" t="s">
        <v>40</v>
      </c>
      <c r="C356" s="15" t="s">
        <v>25</v>
      </c>
      <c r="D356" s="2">
        <v>-0.40767109790150702</v>
      </c>
      <c r="E356" s="2">
        <v>1.3587996346636299E-2</v>
      </c>
      <c r="F356" s="3">
        <v>0.17260793892672799</v>
      </c>
    </row>
    <row r="357" spans="1:6" x14ac:dyDescent="0.25">
      <c r="A357" s="14" t="s">
        <v>21</v>
      </c>
      <c r="B357" s="15" t="s">
        <v>38</v>
      </c>
      <c r="C357" s="15" t="s">
        <v>25</v>
      </c>
      <c r="D357" s="2">
        <v>-0.376636463949791</v>
      </c>
      <c r="E357" s="2">
        <v>3.0737590488391399E-2</v>
      </c>
      <c r="F357" s="3">
        <v>0.71965471547732596</v>
      </c>
    </row>
    <row r="358" spans="1:6" x14ac:dyDescent="0.25">
      <c r="A358" s="14" t="s">
        <v>21</v>
      </c>
      <c r="B358" s="15" t="s">
        <v>40</v>
      </c>
      <c r="C358" s="15" t="s">
        <v>25</v>
      </c>
      <c r="D358" s="2">
        <v>-0.34834675976052398</v>
      </c>
      <c r="E358" s="2">
        <v>3.7339579345157803E-2</v>
      </c>
      <c r="F358" s="3">
        <v>0.36364812082429598</v>
      </c>
    </row>
    <row r="359" spans="1:6" x14ac:dyDescent="0.25">
      <c r="A359" s="14" t="s">
        <v>11</v>
      </c>
      <c r="B359" s="15" t="s">
        <v>38</v>
      </c>
      <c r="C359" s="15" t="s">
        <v>25</v>
      </c>
      <c r="D359" s="2">
        <v>-0.36032642159163702</v>
      </c>
      <c r="E359" s="2">
        <v>3.9410412151573503E-2</v>
      </c>
      <c r="F359" s="3">
        <v>0.71965471547732596</v>
      </c>
    </row>
    <row r="360" spans="1:6" x14ac:dyDescent="0.25">
      <c r="A360" s="14" t="s">
        <v>11</v>
      </c>
      <c r="B360" s="15" t="s">
        <v>40</v>
      </c>
      <c r="C360" s="15" t="s">
        <v>25</v>
      </c>
      <c r="D360" s="2">
        <v>-0.56717665182555899</v>
      </c>
      <c r="E360" s="2">
        <v>3.09710716757445E-4</v>
      </c>
      <c r="F360" s="3">
        <v>6.4634051352763502E-3</v>
      </c>
    </row>
    <row r="361" spans="1:6" x14ac:dyDescent="0.25">
      <c r="A361" s="14" t="s">
        <v>22</v>
      </c>
      <c r="B361" s="15" t="s">
        <v>38</v>
      </c>
      <c r="C361" s="15" t="s">
        <v>25</v>
      </c>
      <c r="D361" s="2">
        <v>-0.39557363088658698</v>
      </c>
      <c r="E361" s="2">
        <v>2.2689994039804501E-2</v>
      </c>
      <c r="F361" s="3">
        <v>0.67576307695378401</v>
      </c>
    </row>
    <row r="362" spans="1:6" x14ac:dyDescent="0.25">
      <c r="A362" s="14" t="s">
        <v>22</v>
      </c>
      <c r="B362" s="15" t="s">
        <v>40</v>
      </c>
      <c r="C362" s="15" t="s">
        <v>25</v>
      </c>
      <c r="D362" s="2">
        <v>-0.41130702896360299</v>
      </c>
      <c r="E362" s="2">
        <v>1.2697190293569201E-2</v>
      </c>
      <c r="F362" s="3">
        <v>0.16862351148010099</v>
      </c>
    </row>
    <row r="363" spans="1:6" x14ac:dyDescent="0.25">
      <c r="A363" s="14" t="s">
        <v>12</v>
      </c>
      <c r="B363" s="15" t="s">
        <v>38</v>
      </c>
      <c r="C363" s="15" t="s">
        <v>25</v>
      </c>
      <c r="D363" s="2">
        <v>-0.58099136326135903</v>
      </c>
      <c r="E363" s="2">
        <v>2.3129235457294801E-2</v>
      </c>
      <c r="F363" s="3">
        <v>0.67576307695378401</v>
      </c>
    </row>
    <row r="364" spans="1:6" x14ac:dyDescent="0.25">
      <c r="A364" s="14" t="s">
        <v>12</v>
      </c>
      <c r="B364" s="15" t="s">
        <v>40</v>
      </c>
      <c r="C364" s="15" t="s">
        <v>25</v>
      </c>
      <c r="D364" s="2">
        <v>-0.494093317702263</v>
      </c>
      <c r="E364" s="2">
        <v>6.1199311682468401E-2</v>
      </c>
      <c r="F364" s="3">
        <v>0.52589713144084904</v>
      </c>
    </row>
    <row r="365" spans="1:6" x14ac:dyDescent="0.25">
      <c r="A365" s="14" t="s">
        <v>28</v>
      </c>
      <c r="B365" s="15" t="s">
        <v>38</v>
      </c>
      <c r="C365" s="15" t="s">
        <v>25</v>
      </c>
      <c r="D365" s="2">
        <v>-9.72718140703005E-2</v>
      </c>
      <c r="E365" s="2">
        <v>0.590219426913968</v>
      </c>
      <c r="F365" s="3">
        <v>1</v>
      </c>
    </row>
    <row r="366" spans="1:6" x14ac:dyDescent="0.25">
      <c r="A366" s="14" t="s">
        <v>28</v>
      </c>
      <c r="B366" s="15" t="s">
        <v>40</v>
      </c>
      <c r="C366" s="15" t="s">
        <v>25</v>
      </c>
      <c r="D366" s="2">
        <v>2.2142811299624102E-2</v>
      </c>
      <c r="E366" s="2">
        <v>0.89800362023848901</v>
      </c>
      <c r="F366" s="3">
        <v>1</v>
      </c>
    </row>
    <row r="367" spans="1:6" x14ac:dyDescent="0.25">
      <c r="A367" s="14" t="s">
        <v>29</v>
      </c>
      <c r="B367" s="15" t="s">
        <v>38</v>
      </c>
      <c r="C367" s="15" t="s">
        <v>25</v>
      </c>
      <c r="D367" s="2">
        <v>0.19013885437557199</v>
      </c>
      <c r="E367" s="2">
        <v>0.28921046271441497</v>
      </c>
      <c r="F367" s="3">
        <v>1</v>
      </c>
    </row>
    <row r="368" spans="1:6" x14ac:dyDescent="0.25">
      <c r="A368" s="14" t="s">
        <v>29</v>
      </c>
      <c r="B368" s="15" t="s">
        <v>40</v>
      </c>
      <c r="C368" s="15" t="s">
        <v>25</v>
      </c>
      <c r="D368" s="2">
        <v>0.36358377052544499</v>
      </c>
      <c r="E368" s="2">
        <v>2.92778565107834E-2</v>
      </c>
      <c r="F368" s="3">
        <v>0.305502260468894</v>
      </c>
    </row>
    <row r="369" spans="1:6" x14ac:dyDescent="0.25">
      <c r="A369" s="14" t="s">
        <v>13</v>
      </c>
      <c r="B369" s="15" t="s">
        <v>38</v>
      </c>
      <c r="C369" s="15" t="s">
        <v>25</v>
      </c>
      <c r="D369" s="2">
        <v>-0.34396079384515099</v>
      </c>
      <c r="E369" s="2">
        <v>4.9997511595733797E-2</v>
      </c>
      <c r="F369" s="3">
        <v>0.75688633445394904</v>
      </c>
    </row>
    <row r="370" spans="1:6" x14ac:dyDescent="0.25">
      <c r="A370" s="14" t="s">
        <v>13</v>
      </c>
      <c r="B370" s="15" t="s">
        <v>40</v>
      </c>
      <c r="C370" s="15" t="s">
        <v>25</v>
      </c>
      <c r="D370" s="2">
        <v>-0.395408747865719</v>
      </c>
      <c r="E370" s="2">
        <v>1.69905532887864E-2</v>
      </c>
      <c r="F370" s="3">
        <v>0.20683758640258601</v>
      </c>
    </row>
    <row r="371" spans="1:6" x14ac:dyDescent="0.25">
      <c r="A371" s="14" t="s">
        <v>33</v>
      </c>
      <c r="B371" s="15" t="s">
        <v>38</v>
      </c>
      <c r="C371" s="15" t="s">
        <v>25</v>
      </c>
      <c r="D371" s="2">
        <v>0.44727725987964201</v>
      </c>
      <c r="E371" s="2">
        <v>9.0596132919144607E-3</v>
      </c>
      <c r="F371" s="3">
        <v>0.54481502070589505</v>
      </c>
    </row>
    <row r="372" spans="1:6" x14ac:dyDescent="0.25">
      <c r="A372" s="14" t="s">
        <v>33</v>
      </c>
      <c r="B372" s="15" t="s">
        <v>40</v>
      </c>
      <c r="C372" s="15" t="s">
        <v>25</v>
      </c>
      <c r="D372" s="2">
        <v>0.50844743751339105</v>
      </c>
      <c r="E372" s="2">
        <v>1.5444056124745999E-3</v>
      </c>
      <c r="F372" s="3">
        <v>3.0081763566504501E-2</v>
      </c>
    </row>
    <row r="373" spans="1:6" x14ac:dyDescent="0.25">
      <c r="A373" s="14" t="s">
        <v>30</v>
      </c>
      <c r="B373" s="15" t="s">
        <v>38</v>
      </c>
      <c r="C373" s="15" t="s">
        <v>25</v>
      </c>
      <c r="D373" s="2">
        <v>-0.53636921016561601</v>
      </c>
      <c r="E373" s="2">
        <v>1.4767626540912E-2</v>
      </c>
      <c r="F373" s="3">
        <v>0.61637617335099404</v>
      </c>
    </row>
    <row r="374" spans="1:6" x14ac:dyDescent="0.25">
      <c r="A374" s="14" t="s">
        <v>30</v>
      </c>
      <c r="B374" s="15" t="s">
        <v>40</v>
      </c>
      <c r="C374" s="15" t="s">
        <v>25</v>
      </c>
      <c r="D374" s="2">
        <v>-0.468357045593911</v>
      </c>
      <c r="E374" s="2">
        <v>2.7918463181508001E-2</v>
      </c>
      <c r="F374" s="3">
        <v>0.30387028433114199</v>
      </c>
    </row>
    <row r="375" spans="1:6" x14ac:dyDescent="0.25">
      <c r="A375" s="14" t="s">
        <v>31</v>
      </c>
      <c r="B375" s="15" t="s">
        <v>38</v>
      </c>
      <c r="C375" s="15" t="s">
        <v>25</v>
      </c>
      <c r="D375" s="2">
        <v>-0.43605564745971298</v>
      </c>
      <c r="E375" s="2">
        <v>1.11883782861129E-2</v>
      </c>
      <c r="F375" s="3">
        <v>0.54481502070589505</v>
      </c>
    </row>
    <row r="376" spans="1:6" x14ac:dyDescent="0.25">
      <c r="A376" s="14" t="s">
        <v>31</v>
      </c>
      <c r="B376" s="15" t="s">
        <v>40</v>
      </c>
      <c r="C376" s="15" t="s">
        <v>25</v>
      </c>
      <c r="D376" s="2">
        <v>-0.61825050228484801</v>
      </c>
      <c r="E376" s="5">
        <v>5.86255649780408E-5</v>
      </c>
      <c r="F376" s="3">
        <v>1.31757962444286E-3</v>
      </c>
    </row>
    <row r="377" spans="1:6" x14ac:dyDescent="0.25">
      <c r="A377" s="14" t="s">
        <v>41</v>
      </c>
      <c r="B377" s="15" t="s">
        <v>38</v>
      </c>
      <c r="C377" s="15" t="s">
        <v>25</v>
      </c>
      <c r="D377" s="2">
        <v>-0.120580384809666</v>
      </c>
      <c r="E377" s="2">
        <v>0.51818987331867805</v>
      </c>
      <c r="F377" s="3">
        <v>1</v>
      </c>
    </row>
    <row r="378" spans="1:6" x14ac:dyDescent="0.25">
      <c r="A378" s="14" t="s">
        <v>41</v>
      </c>
      <c r="B378" s="15" t="s">
        <v>40</v>
      </c>
      <c r="C378" s="15" t="s">
        <v>25</v>
      </c>
      <c r="D378" s="2">
        <v>-5.9291635285773199E-2</v>
      </c>
      <c r="E378" s="2">
        <v>0.73906767299918597</v>
      </c>
      <c r="F378" s="3">
        <v>1</v>
      </c>
    </row>
    <row r="379" spans="1:6" x14ac:dyDescent="0.25">
      <c r="A379" s="14" t="s">
        <v>42</v>
      </c>
      <c r="B379" s="15" t="s">
        <v>38</v>
      </c>
      <c r="C379" s="15" t="s">
        <v>25</v>
      </c>
      <c r="D379" s="2">
        <v>0.512597082300003</v>
      </c>
      <c r="E379" s="2">
        <v>2.7030197829204699E-3</v>
      </c>
      <c r="F379" s="3">
        <v>0.26324561814791703</v>
      </c>
    </row>
    <row r="380" spans="1:6" x14ac:dyDescent="0.25">
      <c r="A380" s="14" t="s">
        <v>42</v>
      </c>
      <c r="B380" s="15" t="s">
        <v>40</v>
      </c>
      <c r="C380" s="15" t="s">
        <v>25</v>
      </c>
      <c r="D380" s="2">
        <v>0.65406688321978201</v>
      </c>
      <c r="E380" s="5">
        <v>2.0321252366076002E-5</v>
      </c>
      <c r="F380" s="3">
        <v>5.3974790523168901E-4</v>
      </c>
    </row>
    <row r="381" spans="1:6" x14ac:dyDescent="0.25">
      <c r="A381" s="14" t="s">
        <v>17</v>
      </c>
      <c r="B381" s="15" t="s">
        <v>38</v>
      </c>
      <c r="C381" s="15" t="s">
        <v>25</v>
      </c>
      <c r="D381" s="2">
        <v>-0.36262289539074199</v>
      </c>
      <c r="E381" s="2">
        <v>3.8081757774484602E-2</v>
      </c>
      <c r="F381" s="3">
        <v>0.71965471547732596</v>
      </c>
    </row>
    <row r="382" spans="1:6" x14ac:dyDescent="0.25">
      <c r="A382" s="14" t="s">
        <v>17</v>
      </c>
      <c r="B382" s="15" t="s">
        <v>40</v>
      </c>
      <c r="C382" s="15" t="s">
        <v>25</v>
      </c>
      <c r="D382" s="2">
        <v>-0.32016026872048597</v>
      </c>
      <c r="E382" s="2">
        <v>5.6960360644358402E-2</v>
      </c>
      <c r="F382" s="3">
        <v>0.50430348788210599</v>
      </c>
    </row>
    <row r="383" spans="1:6" x14ac:dyDescent="0.25">
      <c r="A383" s="14" t="s">
        <v>18</v>
      </c>
      <c r="B383" s="15" t="s">
        <v>38</v>
      </c>
      <c r="C383" s="15" t="s">
        <v>25</v>
      </c>
      <c r="D383" s="2" t="s">
        <v>23</v>
      </c>
      <c r="E383" s="2" t="s">
        <v>23</v>
      </c>
      <c r="F383" s="3" t="s">
        <v>23</v>
      </c>
    </row>
    <row r="384" spans="1:6" x14ac:dyDescent="0.25">
      <c r="A384" s="14" t="s">
        <v>18</v>
      </c>
      <c r="B384" s="15" t="s">
        <v>40</v>
      </c>
      <c r="C384" s="15" t="s">
        <v>25</v>
      </c>
      <c r="D384" s="2" t="s">
        <v>23</v>
      </c>
      <c r="E384" s="2" t="s">
        <v>23</v>
      </c>
      <c r="F384" s="3" t="s">
        <v>23</v>
      </c>
    </row>
    <row r="385" spans="1:6" x14ac:dyDescent="0.25">
      <c r="A385" s="14" t="s">
        <v>32</v>
      </c>
      <c r="B385" s="15" t="s">
        <v>38</v>
      </c>
      <c r="C385" s="15" t="s">
        <v>25</v>
      </c>
      <c r="D385" s="2">
        <v>-0.37687231641291602</v>
      </c>
      <c r="E385" s="2">
        <v>3.0624679217535401E-2</v>
      </c>
      <c r="F385" s="3">
        <v>0.71965471547732596</v>
      </c>
    </row>
    <row r="386" spans="1:6" x14ac:dyDescent="0.25">
      <c r="A386" s="16" t="s">
        <v>32</v>
      </c>
      <c r="B386" s="17" t="s">
        <v>40</v>
      </c>
      <c r="C386" s="17" t="s">
        <v>25</v>
      </c>
      <c r="D386" s="6">
        <v>-0.34900138289758298</v>
      </c>
      <c r="E386" s="6">
        <v>3.6959595714745899E-2</v>
      </c>
      <c r="F386" s="7">
        <v>0.36364812082429598</v>
      </c>
    </row>
  </sheetData>
  <conditionalFormatting sqref="F1:F114">
    <cfRule type="cellIs" dxfId="14" priority="12" operator="lessThan">
      <formula>0.05</formula>
    </cfRule>
  </conditionalFormatting>
  <conditionalFormatting sqref="D1:D114">
    <cfRule type="cellIs" dxfId="13" priority="10" operator="lessThan">
      <formula>-0.5</formula>
    </cfRule>
    <cfRule type="cellIs" dxfId="12" priority="11" operator="greaterThan">
      <formula>0.5</formula>
    </cfRule>
  </conditionalFormatting>
  <conditionalFormatting sqref="F115:F218">
    <cfRule type="cellIs" dxfId="11" priority="9" operator="lessThan">
      <formula>0.05</formula>
    </cfRule>
  </conditionalFormatting>
  <conditionalFormatting sqref="D115:D218">
    <cfRule type="cellIs" dxfId="10" priority="7" operator="lessThan">
      <formula>-0.5</formula>
    </cfRule>
    <cfRule type="cellIs" dxfId="9" priority="8" operator="greaterThan">
      <formula>0.5</formula>
    </cfRule>
  </conditionalFormatting>
  <conditionalFormatting sqref="F219:F258">
    <cfRule type="cellIs" dxfId="8" priority="6" operator="lessThan">
      <formula>0.05</formula>
    </cfRule>
  </conditionalFormatting>
  <conditionalFormatting sqref="D219:D258">
    <cfRule type="cellIs" dxfId="7" priority="4" operator="greaterThan">
      <formula>0.5</formula>
    </cfRule>
    <cfRule type="cellIs" dxfId="6" priority="5" operator="lessThan">
      <formula>-0.5</formula>
    </cfRule>
  </conditionalFormatting>
  <conditionalFormatting sqref="F259:F386">
    <cfRule type="cellIs" dxfId="5" priority="3" operator="lessThan">
      <formula>0.05</formula>
    </cfRule>
  </conditionalFormatting>
  <conditionalFormatting sqref="D259:D386">
    <cfRule type="cellIs" dxfId="4" priority="1" operator="greaterThan">
      <formula>0.5</formula>
    </cfRule>
    <cfRule type="cellIs" dxfId="3" priority="2" operator="lessThan">
      <formula>-0.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een Ute Geers</dc:creator>
  <cp:lastModifiedBy>Mikkel Bentzon-Tilia</cp:lastModifiedBy>
  <dcterms:created xsi:type="dcterms:W3CDTF">2022-12-15T15:27:37Z</dcterms:created>
  <dcterms:modified xsi:type="dcterms:W3CDTF">2022-12-15T20:02:24Z</dcterms:modified>
</cp:coreProperties>
</file>